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ejunliu/Dropbox (Scripps Research)/sci_res_net/21..coronavirus_2020/1...Progress_cov/20....manuscripts_cov/23...Liu_et_al_YYxR_ADI-62113/COMMSBIO-22-0460B/resubmitted/"/>
    </mc:Choice>
  </mc:AlternateContent>
  <xr:revisionPtr revIDLastSave="0" documentId="13_ncr:1_{ED6D1CB8-A9E0-E84D-A1EA-67E33568012B}" xr6:coauthVersionLast="47" xr6:coauthVersionMax="47" xr10:uidLastSave="{00000000-0000-0000-0000-000000000000}"/>
  <bookViews>
    <workbookView xWindow="24780" yWindow="-22700" windowWidth="27640" windowHeight="16940" xr2:uid="{00000000-000D-0000-FFFF-FFFF00000000}"/>
  </bookViews>
  <sheets>
    <sheet name="legend" sheetId="11" r:id="rId1"/>
    <sheet name="Figure 1a" sheetId="1" r:id="rId2"/>
    <sheet name="Figure 3a" sheetId="2" r:id="rId3"/>
    <sheet name="Figure 3b,d,e" sheetId="3" r:id="rId4"/>
    <sheet name="Figure 5a" sheetId="7" r:id="rId5"/>
    <sheet name="Figure 5b" sheetId="8" r:id="rId6"/>
    <sheet name="Figure 5c" sheetId="6" r:id="rId7"/>
    <sheet name="Figure 5d" sheetId="5" r:id="rId8"/>
    <sheet name="Figure 5e" sheetId="9" r:id="rId9"/>
    <sheet name="Figure 6b" sheetId="10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6" i="3" l="1"/>
  <c r="L5" i="3"/>
  <c r="L4" i="3"/>
  <c r="L3" i="3"/>
  <c r="L2" i="3"/>
  <c r="L7" i="3"/>
  <c r="F6" i="2"/>
  <c r="B6" i="2"/>
</calcChain>
</file>

<file path=xl/sharedStrings.xml><?xml version="1.0" encoding="utf-8"?>
<sst xmlns="http://schemas.openxmlformats.org/spreadsheetml/2006/main" count="352" uniqueCount="156">
  <si>
    <t>A021</t>
  </si>
  <si>
    <t>BM48-31</t>
  </si>
  <si>
    <t>Civet007-2004</t>
  </si>
  <si>
    <t>CS24</t>
  </si>
  <si>
    <t>Frankfurt 1</t>
  </si>
  <si>
    <t>GD Pangolin</t>
  </si>
  <si>
    <t>HKU3</t>
  </si>
  <si>
    <t>LYRa11</t>
  </si>
  <si>
    <t>Pangolin_GX-P2V</t>
  </si>
  <si>
    <t>RaTG013</t>
  </si>
  <si>
    <t>Rf1-2004</t>
  </si>
  <si>
    <t>Rs4081</t>
  </si>
  <si>
    <t>Rs4231</t>
  </si>
  <si>
    <t>SARS-CoV-2</t>
  </si>
  <si>
    <t>SHC014</t>
  </si>
  <si>
    <t>WIV1</t>
  </si>
  <si>
    <t>Concentration (nM)</t>
  </si>
  <si>
    <t>SARS-CoV</t>
  </si>
  <si>
    <t>IGH</t>
  </si>
  <si>
    <t>IGK</t>
  </si>
  <si>
    <t>IGL</t>
  </si>
  <si>
    <t>Locus</t>
  </si>
  <si>
    <t>Sum</t>
  </si>
  <si>
    <t>Count</t>
  </si>
  <si>
    <t>Library count</t>
  </si>
  <si>
    <t>Unrelated</t>
  </si>
  <si>
    <t>Hit count</t>
  </si>
  <si>
    <t>SARS-CoV-2 antibody</t>
  </si>
  <si>
    <t>with Neutralization Tested</t>
  </si>
  <si>
    <t>with Sequences only</t>
  </si>
  <si>
    <t>IGHD6-13</t>
  </si>
  <si>
    <t>IGHD5-24</t>
  </si>
  <si>
    <t>IGHD5-18</t>
  </si>
  <si>
    <t>IGHD3-9</t>
  </si>
  <si>
    <t>IGHD3-3</t>
  </si>
  <si>
    <t>IGHD3-22</t>
  </si>
  <si>
    <t>IGHD3-16</t>
  </si>
  <si>
    <t>IGHD3-10</t>
  </si>
  <si>
    <t>IGHD2-8</t>
  </si>
  <si>
    <t>IGHD2-2</t>
  </si>
  <si>
    <t>IGHD_family</t>
  </si>
  <si>
    <t>Percentage</t>
  </si>
  <si>
    <t>Neutralization</t>
  </si>
  <si>
    <t>Cross-Neut.</t>
  </si>
  <si>
    <t>IGHV5-51</t>
  </si>
  <si>
    <t>IGHV5-10-1</t>
  </si>
  <si>
    <t>IGHV4-61</t>
  </si>
  <si>
    <t>IGHV4-59</t>
  </si>
  <si>
    <t>IGHV4-39</t>
  </si>
  <si>
    <t>IGHV3-9</t>
  </si>
  <si>
    <t>IGHV3-74</t>
  </si>
  <si>
    <t>IGHV3-7</t>
  </si>
  <si>
    <t>IGHV3-53</t>
  </si>
  <si>
    <t>IGHV3-48</t>
  </si>
  <si>
    <t>IGHV3-33</t>
  </si>
  <si>
    <t>IGHV3-30-3</t>
  </si>
  <si>
    <t>IGHV3-30</t>
  </si>
  <si>
    <t>IGHV3-23</t>
  </si>
  <si>
    <t>IGHV3-21</t>
  </si>
  <si>
    <t>IGHV3-13</t>
  </si>
  <si>
    <t>IGHV2-26</t>
  </si>
  <si>
    <t>IGHV1-8</t>
  </si>
  <si>
    <t>IGHV1-69</t>
  </si>
  <si>
    <t>IGHV1-46</t>
  </si>
  <si>
    <t>IGHV1-3</t>
  </si>
  <si>
    <t>IGHV1-2</t>
  </si>
  <si>
    <t>IGHV1-18</t>
  </si>
  <si>
    <t>IGHV_family</t>
  </si>
  <si>
    <t>IGHJ6</t>
  </si>
  <si>
    <t>IGHJ5</t>
  </si>
  <si>
    <t>IGHJ4</t>
  </si>
  <si>
    <t>IGHJ3</t>
  </si>
  <si>
    <t>IGHJ2</t>
  </si>
  <si>
    <t>IGHJ1</t>
  </si>
  <si>
    <t>IGHJ_family</t>
  </si>
  <si>
    <t>WT</t>
  </si>
  <si>
    <t>Alpha</t>
  </si>
  <si>
    <t>Beta</t>
  </si>
  <si>
    <t>Gamma</t>
  </si>
  <si>
    <t>Delta</t>
  </si>
  <si>
    <t>Omicron</t>
  </si>
  <si>
    <t>PZF12_P2_IgG_F7-P1369</t>
  </si>
  <si>
    <t>MOD8_P2_IgG_B11-P1369</t>
  </si>
  <si>
    <t>ADI-62113</t>
  </si>
  <si>
    <t>ADI-62104</t>
  </si>
  <si>
    <t>ADI-63338</t>
  </si>
  <si>
    <t>ADI-63164</t>
  </si>
  <si>
    <t>ADI-57843</t>
  </si>
  <si>
    <t>ADI-62785</t>
  </si>
  <si>
    <t>Antibody (μg/ml)</t>
  </si>
  <si>
    <t>LY-CoV16</t>
  </si>
  <si>
    <t>LY-CoV555</t>
  </si>
  <si>
    <t>REGN10933</t>
  </si>
  <si>
    <t>REGN10987</t>
  </si>
  <si>
    <t>VIR-7831</t>
  </si>
  <si>
    <t>AZD1061</t>
  </si>
  <si>
    <t>AZD8895</t>
  </si>
  <si>
    <t>&gt;100</t>
  </si>
  <si>
    <t>X</t>
  </si>
  <si>
    <t>SARS-CoV-2 only</t>
  </si>
  <si>
    <t>N.D.</t>
  </si>
  <si>
    <t>YYDRxG</t>
  </si>
  <si>
    <t>Neut.</t>
  </si>
  <si>
    <t>Non-Neut.</t>
  </si>
  <si>
    <t>ADI-62969</t>
  </si>
  <si>
    <t>ADI-63219</t>
  </si>
  <si>
    <t>GD-Pangolin</t>
  </si>
  <si>
    <t>RaTG13</t>
  </si>
  <si>
    <t>Virus</t>
  </si>
  <si>
    <t>N.B</t>
  </si>
  <si>
    <t>&gt;50</t>
  </si>
  <si>
    <t>Civet007-2014</t>
  </si>
  <si>
    <t>pCoV_GX-P2V</t>
  </si>
  <si>
    <t>Y</t>
  </si>
  <si>
    <t>IGKV1-33</t>
  </si>
  <si>
    <t>COVA1-16</t>
  </si>
  <si>
    <t>2-36</t>
  </si>
  <si>
    <t>IGKV3-20</t>
  </si>
  <si>
    <t>IGLV6-57</t>
  </si>
  <si>
    <t>C1463</t>
  </si>
  <si>
    <t>IGKV1-27</t>
  </si>
  <si>
    <t>C996</t>
  </si>
  <si>
    <t>IGLV3-21</t>
  </si>
  <si>
    <t>C634</t>
  </si>
  <si>
    <t>IGKV1-5</t>
  </si>
  <si>
    <t>C652</t>
  </si>
  <si>
    <t>C868</t>
  </si>
  <si>
    <t>C1381</t>
  </si>
  <si>
    <t>IGLV2-14</t>
  </si>
  <si>
    <t>C022</t>
  </si>
  <si>
    <t>IGKV3D-20</t>
  </si>
  <si>
    <t>P008_076</t>
  </si>
  <si>
    <t>IGLV1-40</t>
  </si>
  <si>
    <t>P054_003</t>
  </si>
  <si>
    <t>MnC4t2p1_D10</t>
  </si>
  <si>
    <t>IGKV1-17</t>
  </si>
  <si>
    <t>MnC4t1p1_A10</t>
  </si>
  <si>
    <t>MnC4t2p1_F5</t>
  </si>
  <si>
    <t>C1243</t>
  </si>
  <si>
    <t>N</t>
  </si>
  <si>
    <t>IGKV2-30</t>
  </si>
  <si>
    <t>COVA2-47</t>
  </si>
  <si>
    <t>IGKV4-1</t>
  </si>
  <si>
    <t>P008_082</t>
  </si>
  <si>
    <t>P008_093</t>
  </si>
  <si>
    <t>IGKV3-11</t>
  </si>
  <si>
    <t>C83A5</t>
  </si>
  <si>
    <t>IGLV3-25</t>
  </si>
  <si>
    <t>C1332</t>
  </si>
  <si>
    <t>IGKV1-13</t>
  </si>
  <si>
    <t>Antibody name</t>
  </si>
  <si>
    <t>IGHV family</t>
  </si>
  <si>
    <t>IGL/KV family</t>
  </si>
  <si>
    <t>MOD8_P2_IgG_B11-P1369_G8 concentration (μg/ml)</t>
  </si>
  <si>
    <t>PZF12_P2_IgG_F7-P1369_G6 concentration (μg/ml)</t>
  </si>
  <si>
    <r>
      <rPr>
        <b/>
        <sz val="11"/>
        <color theme="1"/>
        <rFont val="Helvetica"/>
        <family val="2"/>
      </rPr>
      <t>Supplementary Data 2 The source data behind man figures.</t>
    </r>
    <r>
      <rPr>
        <sz val="11"/>
        <color theme="1"/>
        <rFont val="Helvetica"/>
        <family val="2"/>
      </rPr>
      <t xml:space="preserve">
Source data used to plot Figure 1a, 3a, 3b, 3d-e, 5a-e, 6b are included in this spreadshee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2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Helvetica"/>
      <family val="2"/>
    </font>
    <font>
      <b/>
      <sz val="12"/>
      <color theme="1"/>
      <name val="Helvetica"/>
      <family val="2"/>
    </font>
    <font>
      <sz val="12"/>
      <name val="Helvetica"/>
      <family val="2"/>
    </font>
    <font>
      <sz val="11"/>
      <color theme="1"/>
      <name val="Helvetica"/>
      <family val="2"/>
    </font>
    <font>
      <b/>
      <sz val="11"/>
      <color theme="1"/>
      <name val="Helvetica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/>
      <top/>
      <bottom style="thin">
        <color theme="1"/>
      </bottom>
      <diagonal/>
    </border>
  </borders>
  <cellStyleXfs count="4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5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2" fontId="18" fillId="0" borderId="0" xfId="0" applyNumberFormat="1" applyFont="1" applyAlignment="1">
      <alignment horizontal="center" vertical="center"/>
    </xf>
    <xf numFmtId="0" fontId="18" fillId="0" borderId="0" xfId="0" applyFont="1"/>
    <xf numFmtId="0" fontId="18" fillId="0" borderId="0" xfId="0" applyFont="1" applyAlignment="1">
      <alignment vertical="center"/>
    </xf>
    <xf numFmtId="0" fontId="18" fillId="0" borderId="0" xfId="0" applyFont="1" applyAlignment="1">
      <alignment horizontal="center" vertical="center"/>
    </xf>
    <xf numFmtId="0" fontId="18" fillId="0" borderId="0" xfId="0" applyFont="1" applyAlignment="1">
      <alignment horizontal="left"/>
    </xf>
    <xf numFmtId="0" fontId="18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0" fillId="0" borderId="0" xfId="0" applyAlignment="1">
      <alignment vertical="center"/>
    </xf>
    <xf numFmtId="0" fontId="18" fillId="0" borderId="0" xfId="0" applyFont="1" applyAlignment="1">
      <alignment horizontal="center"/>
    </xf>
    <xf numFmtId="165" fontId="0" fillId="0" borderId="0" xfId="1" applyNumberFormat="1" applyFont="1"/>
    <xf numFmtId="165" fontId="18" fillId="0" borderId="0" xfId="1" applyNumberFormat="1" applyFont="1" applyAlignment="1">
      <alignment horizontal="center" vertical="center"/>
    </xf>
    <xf numFmtId="0" fontId="19" fillId="0" borderId="10" xfId="0" applyFont="1" applyBorder="1" applyAlignment="1">
      <alignment horizontal="center" vertical="center"/>
    </xf>
    <xf numFmtId="0" fontId="19" fillId="0" borderId="11" xfId="0" applyFont="1" applyBorder="1" applyAlignment="1">
      <alignment vertical="center"/>
    </xf>
    <xf numFmtId="0" fontId="19" fillId="0" borderId="11" xfId="0" applyFont="1" applyBorder="1" applyAlignment="1">
      <alignment horizontal="center" vertical="center"/>
    </xf>
    <xf numFmtId="165" fontId="18" fillId="0" borderId="0" xfId="1" applyNumberFormat="1" applyFont="1" applyAlignment="1">
      <alignment vertical="center"/>
    </xf>
    <xf numFmtId="0" fontId="0" fillId="0" borderId="0" xfId="0" applyAlignment="1">
      <alignment horizontal="left" vertical="center"/>
    </xf>
    <xf numFmtId="164" fontId="0" fillId="0" borderId="0" xfId="0" applyNumberFormat="1" applyAlignment="1">
      <alignment horizontal="center" vertical="center"/>
    </xf>
    <xf numFmtId="0" fontId="20" fillId="0" borderId="0" xfId="0" applyFont="1" applyAlignment="1">
      <alignment horizontal="left" vertical="center"/>
    </xf>
    <xf numFmtId="0" fontId="20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1" fillId="0" borderId="0" xfId="0" applyFont="1" applyAlignment="1">
      <alignment horizontal="left" vertical="top" wrapText="1"/>
    </xf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Percent" xfId="1" builtinId="5"/>
    <cellStyle name="Title" xfId="2" builtinId="15" customBuiltin="1"/>
    <cellStyle name="Total" xfId="18" builtinId="25" customBuiltin="1"/>
    <cellStyle name="Warning Text" xfId="15" builtinId="11" customBuiltin="1"/>
  </cellStyles>
  <dxfs count="86"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Helvetica"/>
        <family val="2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Helvetica"/>
        <family val="2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Helvetica"/>
        <family val="2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Helvetica"/>
        <family val="2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Helvetica"/>
        <family val="2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Helvetica"/>
        <family val="2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Helvetica"/>
        <family val="2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Helvetica"/>
        <family val="2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Helvetica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Helvetica"/>
        <family val="2"/>
        <scheme val="none"/>
      </font>
      <alignment horizontal="center" vertical="center" textRotation="0" wrapText="0" indent="0" justifyLastLine="0" shrinkToFit="0" readingOrder="0"/>
    </dxf>
    <dxf>
      <numFmt numFmtId="164" formatCode="0.0"/>
      <alignment horizontal="center" vertical="center" textRotation="0" wrapText="0" indent="0" justifyLastLine="0" shrinkToFit="0" readingOrder="0"/>
    </dxf>
    <dxf>
      <numFmt numFmtId="164" formatCode="0.0"/>
      <alignment horizontal="center" vertical="center" textRotation="0" wrapText="0" indent="0" justifyLastLine="0" shrinkToFit="0" readingOrder="0"/>
    </dxf>
    <dxf>
      <numFmt numFmtId="164" formatCode="0.0"/>
      <alignment horizontal="center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Helvetica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Helvetica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Helvetica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Helvetica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Helvetica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Helvetica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Helvetica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Helvetica"/>
        <family val="2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Helvetica"/>
        <family val="2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Helvetica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Helvetica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Helvetica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Helvetica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Helvetica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Helvetica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Helvetica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Helvetica"/>
        <family val="2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Helvetica"/>
        <family val="2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Helvetica"/>
        <family val="2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Helvetica"/>
        <family val="2"/>
        <scheme val="none"/>
      </font>
      <numFmt numFmtId="165" formatCode="0.0%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Helvetica"/>
        <family val="2"/>
        <scheme val="none"/>
      </font>
      <numFmt numFmtId="165" formatCode="0.0%"/>
      <alignment vertical="center" textRotation="0" wrapText="0" indent="0" justifyLastLine="0" shrinkToFit="0" readingOrder="0"/>
    </dxf>
    <dxf>
      <border outline="0">
        <top style="thin">
          <color theme="1"/>
        </top>
      </border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  <alignment vertical="center" textRotation="0" wrapText="0" indent="0" justifyLastLine="0" shrinkToFit="0" readingOrder="0"/>
    </dxf>
    <dxf>
      <border outline="0">
        <bottom style="thin">
          <color theme="1"/>
        </bottom>
      </border>
    </dxf>
    <dxf>
      <alignment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Helvetica"/>
        <family val="2"/>
        <scheme val="none"/>
      </font>
      <numFmt numFmtId="165" formatCode="0.0%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  <alignment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  <alignment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  <alignment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  <numFmt numFmtId="165" formatCode="0.0%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Helvetica"/>
        <family val="2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  <alignment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  <numFmt numFmtId="2" formatCode="0.00"/>
      <alignment horizontal="center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A1:R7" totalsRowShown="0" headerRowDxfId="85" dataDxfId="84">
  <autoFilter ref="A1:R7" xr:uid="{00000000-0009-0000-0100-000001000000}"/>
  <tableColumns count="18">
    <tableColumn id="1" xr3:uid="{00000000-0010-0000-0000-000001000000}" name="Concentration (nM)" dataDxfId="83"/>
    <tableColumn id="2" xr3:uid="{00000000-0010-0000-0000-000002000000}" name="A021" dataDxfId="82"/>
    <tableColumn id="3" xr3:uid="{00000000-0010-0000-0000-000003000000}" name="BM48-31" dataDxfId="81"/>
    <tableColumn id="4" xr3:uid="{00000000-0010-0000-0000-000004000000}" name="Civet007-2004" dataDxfId="80"/>
    <tableColumn id="5" xr3:uid="{00000000-0010-0000-0000-000005000000}" name="CS24" dataDxfId="79"/>
    <tableColumn id="6" xr3:uid="{00000000-0010-0000-0000-000006000000}" name="Frankfurt 1" dataDxfId="78"/>
    <tableColumn id="7" xr3:uid="{00000000-0010-0000-0000-000007000000}" name="GD Pangolin" dataDxfId="77"/>
    <tableColumn id="8" xr3:uid="{00000000-0010-0000-0000-000008000000}" name="HKU3" dataDxfId="76"/>
    <tableColumn id="9" xr3:uid="{00000000-0010-0000-0000-000009000000}" name="LYRa11" dataDxfId="75"/>
    <tableColumn id="10" xr3:uid="{00000000-0010-0000-0000-00000A000000}" name="Pangolin_GX-P2V" dataDxfId="74"/>
    <tableColumn id="11" xr3:uid="{00000000-0010-0000-0000-00000B000000}" name="RaTG013" dataDxfId="73"/>
    <tableColumn id="12" xr3:uid="{00000000-0010-0000-0000-00000C000000}" name="Rf1-2004" dataDxfId="72"/>
    <tableColumn id="13" xr3:uid="{00000000-0010-0000-0000-00000D000000}" name="Rs4081" dataDxfId="71"/>
    <tableColumn id="14" xr3:uid="{00000000-0010-0000-0000-00000E000000}" name="Rs4231" dataDxfId="70"/>
    <tableColumn id="15" xr3:uid="{00000000-0010-0000-0000-00000F000000}" name="SARS-CoV" dataDxfId="69"/>
    <tableColumn id="16" xr3:uid="{00000000-0010-0000-0000-000010000000}" name="SARS-CoV-2" dataDxfId="68"/>
    <tableColumn id="17" xr3:uid="{00000000-0010-0000-0000-000011000000}" name="SHC014" dataDxfId="67"/>
    <tableColumn id="18" xr3:uid="{00000000-0010-0000-0000-000012000000}" name="WIV1" dataDxfId="66"/>
  </tableColumns>
  <tableStyleInfo name="TableStyleLight1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00000000-000C-0000-FFFF-FFFF09000000}" name="Table8" displayName="Table8" ref="A1:D14" totalsRowShown="0" headerRowDxfId="21" dataDxfId="20">
  <autoFilter ref="A1:D14" xr:uid="{00000000-0009-0000-0100-000008000000}"/>
  <tableColumns count="4">
    <tableColumn id="1" xr3:uid="{00000000-0010-0000-0900-000001000000}" name="Antibody (μg/ml)" dataDxfId="19"/>
    <tableColumn id="2" xr3:uid="{00000000-0010-0000-0900-000002000000}" name="Beta" dataDxfId="18"/>
    <tableColumn id="3" xr3:uid="{00000000-0010-0000-0900-000003000000}" name="Delta" dataDxfId="17"/>
    <tableColumn id="4" xr3:uid="{00000000-0010-0000-0900-000004000000}" name="Omicron" dataDxfId="16"/>
  </tableColumns>
  <tableStyleInfo name="TableStyleLight1"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00000000-000C-0000-FFFF-FFFF0A000000}" name="Table7" displayName="Table7" ref="A1:H9" totalsRowShown="0" headerRowDxfId="15" dataDxfId="14">
  <autoFilter ref="A1:H9" xr:uid="{00000000-0009-0000-0100-000007000000}"/>
  <tableColumns count="8">
    <tableColumn id="1" xr3:uid="{00000000-0010-0000-0A00-000001000000}" name="Antibody (μg/ml)" dataDxfId="13"/>
    <tableColumn id="2" xr3:uid="{00000000-0010-0000-0A00-000002000000}" name="WT" dataDxfId="12"/>
    <tableColumn id="3" xr3:uid="{00000000-0010-0000-0A00-000003000000}" name="Alpha" dataDxfId="11"/>
    <tableColumn id="4" xr3:uid="{00000000-0010-0000-0A00-000004000000}" name="Beta" dataDxfId="10"/>
    <tableColumn id="5" xr3:uid="{00000000-0010-0000-0A00-000005000000}" name="Gamma" dataDxfId="9"/>
    <tableColumn id="6" xr3:uid="{00000000-0010-0000-0A00-000006000000}" name="Delta" dataDxfId="8"/>
    <tableColumn id="7" xr3:uid="{00000000-0010-0000-0A00-000007000000}" name="Omicron" dataDxfId="7"/>
    <tableColumn id="8" xr3:uid="{00000000-0010-0000-0A00-000008000000}" name="SARS-CoV" dataDxfId="6"/>
  </tableColumns>
  <tableStyleInfo name="TableStyleLight1" showFirstColumn="0" showLastColumn="0" showRowStripes="1" showColumnStripes="0"/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3" xr:uid="{00000000-000C-0000-FFFF-FFFF0B000000}" name="Table13" displayName="Table13" ref="A1:D29" totalsRowShown="0" headerRowDxfId="5" dataDxfId="4">
  <autoFilter ref="A1:D29" xr:uid="{00000000-0009-0000-0100-00000D000000}"/>
  <tableColumns count="4">
    <tableColumn id="1" xr3:uid="{00000000-0010-0000-0B00-000001000000}" name="Antibody name" dataDxfId="3"/>
    <tableColumn id="2" xr3:uid="{00000000-0010-0000-0B00-000002000000}" name="Neutralization" dataDxfId="2"/>
    <tableColumn id="4" xr3:uid="{00000000-0010-0000-0B00-000004000000}" name="IGHV family" dataDxfId="1"/>
    <tableColumn id="5" xr3:uid="{00000000-0010-0000-0B00-000005000000}" name="IGL/KV family" dataDxfId="0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1000000}" name="Table2" displayName="Table2" ref="A1:B6" totalsRowShown="0" headerRowDxfId="65" dataDxfId="64">
  <autoFilter ref="A1:B6" xr:uid="{00000000-0009-0000-0100-000002000000}"/>
  <tableColumns count="2">
    <tableColumn id="1" xr3:uid="{00000000-0010-0000-0100-000001000000}" name="Locus" dataDxfId="63"/>
    <tableColumn id="2" xr3:uid="{00000000-0010-0000-0100-000002000000}" name="Library count" dataDxfId="62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2000000}" name="Table3" displayName="Table3" ref="E1:F6" totalsRowShown="0" headerRowDxfId="61" dataDxfId="60">
  <autoFilter ref="E1:F6" xr:uid="{00000000-0009-0000-0100-000003000000}"/>
  <tableColumns count="2">
    <tableColumn id="1" xr3:uid="{00000000-0010-0000-0200-000001000000}" name="SARS-CoV-2 antibody" dataDxfId="59"/>
    <tableColumn id="2" xr3:uid="{00000000-0010-0000-0200-000002000000}" name="Hit count" dataDxfId="58"/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0000000-000C-0000-FFFF-FFFF03000000}" name="Table4" displayName="Table4" ref="A1:C11" totalsRowShown="0" headerRowDxfId="57" dataDxfId="56">
  <autoFilter ref="A1:C11" xr:uid="{00000000-0009-0000-0100-000004000000}"/>
  <sortState xmlns:xlrd2="http://schemas.microsoft.com/office/spreadsheetml/2017/richdata2" ref="A2:C11">
    <sortCondition ref="A1:A11"/>
  </sortState>
  <tableColumns count="3">
    <tableColumn id="1" xr3:uid="{00000000-0010-0000-0300-000001000000}" name="IGHD_family" dataDxfId="55"/>
    <tableColumn id="3" xr3:uid="{00000000-0010-0000-0300-000003000000}" name="Hit count" dataDxfId="54"/>
    <tableColumn id="2" xr3:uid="{00000000-0010-0000-0300-000002000000}" name="Percentage" dataDxfId="53" dataCellStyle="Percent"/>
  </tableColumns>
  <tableStyleInfo name="TableStyleLight1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00000000-000C-0000-FFFF-FFFF04000000}" name="Table5" displayName="Table5" ref="E1:G24" totalsRowShown="0" headerRowDxfId="52" dataDxfId="51">
  <autoFilter ref="E1:G24" xr:uid="{00000000-0009-0000-0100-000005000000}"/>
  <sortState xmlns:xlrd2="http://schemas.microsoft.com/office/spreadsheetml/2017/richdata2" ref="E2:G24">
    <sortCondition ref="E1:E24"/>
  </sortState>
  <tableColumns count="3">
    <tableColumn id="1" xr3:uid="{00000000-0010-0000-0400-000001000000}" name="IGHV_family" dataDxfId="50"/>
    <tableColumn id="2" xr3:uid="{00000000-0010-0000-0400-000002000000}" name="Hit count" dataDxfId="49"/>
    <tableColumn id="3" xr3:uid="{00000000-0010-0000-0400-000003000000}" name="Percentage" dataDxfId="48" dataCellStyle="Percent"/>
  </tableColumns>
  <tableStyleInfo name="TableStyleLight1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00000000-000C-0000-FFFF-FFFF05000000}" name="Table6" displayName="Table6" ref="J1:L7" totalsRowShown="0" headerRowDxfId="47" dataDxfId="45" headerRowBorderDxfId="46" tableBorderDxfId="44">
  <autoFilter ref="J1:L7" xr:uid="{00000000-0009-0000-0100-000006000000}"/>
  <sortState xmlns:xlrd2="http://schemas.microsoft.com/office/spreadsheetml/2017/richdata2" ref="J2:L7">
    <sortCondition ref="J1:J7"/>
  </sortState>
  <tableColumns count="3">
    <tableColumn id="1" xr3:uid="{00000000-0010-0000-0500-000001000000}" name="IGHJ_family" dataDxfId="43" dataCellStyle="Percent"/>
    <tableColumn id="2" xr3:uid="{00000000-0010-0000-0500-000002000000}" name="Hit count" dataDxfId="42"/>
    <tableColumn id="3" xr3:uid="{00000000-0010-0000-0500-000003000000}" name="Percentage" dataDxfId="41" dataCellStyle="Percent">
      <calculatedColumnFormula>K2/100</calculatedColumnFormula>
    </tableColumn>
  </tableColumns>
  <tableStyleInfo name="TableStyleLight1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00000000-000C-0000-FFFF-FFFF06000000}" name="Table9" displayName="Table9" ref="A1:B5" totalsRowShown="0" headerRowDxfId="40" dataDxfId="39">
  <autoFilter ref="A1:B5" xr:uid="{00000000-0009-0000-0100-000009000000}"/>
  <tableColumns count="2">
    <tableColumn id="1" xr3:uid="{00000000-0010-0000-0600-000001000000}" name="YYDRxG" dataDxfId="38"/>
    <tableColumn id="2" xr3:uid="{00000000-0010-0000-0600-000002000000}" name="Count" dataDxfId="37"/>
  </tableColumns>
  <tableStyleInfo name="TableStyleLight1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00000000-000C-0000-FFFF-FFFF07000000}" name="Table10" displayName="Table10" ref="D1:F5" totalsRowShown="0" headerRowDxfId="36" dataDxfId="35">
  <autoFilter ref="D1:F5" xr:uid="{00000000-0009-0000-0100-00000A000000}"/>
  <tableColumns count="3">
    <tableColumn id="1" xr3:uid="{00000000-0010-0000-0700-000001000000}" name="Cross-Neut." dataDxfId="34"/>
    <tableColumn id="2" xr3:uid="{00000000-0010-0000-0700-000002000000}" name="SARS-CoV-2 only" dataDxfId="33"/>
    <tableColumn id="3" xr3:uid="{00000000-0010-0000-0700-000003000000}" name="N.D." dataDxfId="32"/>
  </tableColumns>
  <tableStyleInfo name="TableStyleLight1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00000000-000C-0000-FFFF-FFFF08000000}" name="Table11" displayName="Table11" ref="A1:H18" totalsRowShown="0" headerRowDxfId="31" dataDxfId="30">
  <autoFilter ref="A1:H18" xr:uid="{00000000-0009-0000-0100-00000B000000}"/>
  <tableColumns count="8">
    <tableColumn id="1" xr3:uid="{00000000-0010-0000-0800-000001000000}" name="Virus" dataDxfId="29"/>
    <tableColumn id="2" xr3:uid="{00000000-0010-0000-0800-000002000000}" name="ADI-62104" dataDxfId="28"/>
    <tableColumn id="3" xr3:uid="{00000000-0010-0000-0800-000003000000}" name="ADI-63338" dataDxfId="27"/>
    <tableColumn id="4" xr3:uid="{00000000-0010-0000-0800-000004000000}" name="ADI-63164" dataDxfId="26"/>
    <tableColumn id="5" xr3:uid="{00000000-0010-0000-0800-000005000000}" name="ADI-57843" dataDxfId="25"/>
    <tableColumn id="6" xr3:uid="{00000000-0010-0000-0800-000006000000}" name="ADI-62785" dataDxfId="24"/>
    <tableColumn id="7" xr3:uid="{00000000-0010-0000-0800-000007000000}" name="ADI-62969" dataDxfId="23"/>
    <tableColumn id="8" xr3:uid="{00000000-0010-0000-0800-000008000000}" name="ADI-63219" dataDxfId="22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table" Target="../tables/table2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table" Target="../tables/table6.xml"/><Relationship Id="rId2" Type="http://schemas.openxmlformats.org/officeDocument/2006/relationships/table" Target="../tables/table5.xml"/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8.xml"/><Relationship Id="rId1" Type="http://schemas.openxmlformats.org/officeDocument/2006/relationships/table" Target="../tables/table7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9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0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1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890137-FD4F-3948-9F77-2A086DA40D70}">
  <dimension ref="A1:I5"/>
  <sheetViews>
    <sheetView tabSelected="1" workbookViewId="0">
      <selection activeCell="C17" sqref="C17"/>
    </sheetView>
  </sheetViews>
  <sheetFormatPr baseColWidth="10" defaultRowHeight="16" x14ac:dyDescent="0.2"/>
  <sheetData>
    <row r="1" spans="1:9" x14ac:dyDescent="0.2">
      <c r="A1" s="24" t="s">
        <v>155</v>
      </c>
      <c r="B1" s="24"/>
      <c r="C1" s="24"/>
      <c r="D1" s="24"/>
      <c r="E1" s="24"/>
      <c r="F1" s="24"/>
      <c r="G1" s="24"/>
      <c r="H1" s="24"/>
      <c r="I1" s="24"/>
    </row>
    <row r="2" spans="1:9" x14ac:dyDescent="0.2">
      <c r="A2" s="24"/>
      <c r="B2" s="24"/>
      <c r="C2" s="24"/>
      <c r="D2" s="24"/>
      <c r="E2" s="24"/>
      <c r="F2" s="24"/>
      <c r="G2" s="24"/>
      <c r="H2" s="24"/>
      <c r="I2" s="24"/>
    </row>
    <row r="3" spans="1:9" x14ac:dyDescent="0.2">
      <c r="A3" s="24"/>
      <c r="B3" s="24"/>
      <c r="C3" s="24"/>
      <c r="D3" s="24"/>
      <c r="E3" s="24"/>
      <c r="F3" s="24"/>
      <c r="G3" s="24"/>
      <c r="H3" s="24"/>
      <c r="I3" s="24"/>
    </row>
    <row r="4" spans="1:9" x14ac:dyDescent="0.2">
      <c r="A4" s="24"/>
      <c r="B4" s="24"/>
      <c r="C4" s="24"/>
      <c r="D4" s="24"/>
      <c r="E4" s="24"/>
      <c r="F4" s="24"/>
      <c r="G4" s="24"/>
      <c r="H4" s="24"/>
      <c r="I4" s="24"/>
    </row>
    <row r="5" spans="1:9" x14ac:dyDescent="0.2">
      <c r="A5" s="24"/>
      <c r="B5" s="24"/>
      <c r="C5" s="24"/>
      <c r="D5" s="24"/>
      <c r="E5" s="24"/>
      <c r="F5" s="24"/>
      <c r="G5" s="24"/>
      <c r="H5" s="24"/>
      <c r="I5" s="24"/>
    </row>
  </sheetData>
  <mergeCells count="1">
    <mergeCell ref="A1:I5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W23"/>
  <sheetViews>
    <sheetView workbookViewId="0">
      <selection activeCell="C13" sqref="C13"/>
    </sheetView>
  </sheetViews>
  <sheetFormatPr baseColWidth="10" defaultRowHeight="16" x14ac:dyDescent="0.2"/>
  <cols>
    <col min="1" max="1" width="13.33203125" customWidth="1"/>
  </cols>
  <sheetData>
    <row r="1" spans="1:23" ht="25" customHeight="1" x14ac:dyDescent="0.2">
      <c r="A1" s="18" t="s">
        <v>153</v>
      </c>
      <c r="B1" s="22" t="s">
        <v>75</v>
      </c>
      <c r="C1" s="22"/>
      <c r="D1" s="22"/>
      <c r="E1" s="22"/>
      <c r="F1" s="22"/>
      <c r="G1" s="22"/>
      <c r="H1" s="22"/>
      <c r="I1" s="22" t="s">
        <v>76</v>
      </c>
      <c r="J1" s="22"/>
      <c r="K1" s="22" t="s">
        <v>77</v>
      </c>
      <c r="L1" s="22"/>
      <c r="M1" s="22" t="s">
        <v>78</v>
      </c>
      <c r="N1" s="22"/>
      <c r="O1" s="22" t="s">
        <v>79</v>
      </c>
      <c r="P1" s="22"/>
      <c r="Q1" s="22" t="s">
        <v>80</v>
      </c>
      <c r="R1" s="22"/>
      <c r="S1" s="22"/>
      <c r="T1" s="22"/>
      <c r="U1" s="22"/>
      <c r="V1" s="22" t="s">
        <v>17</v>
      </c>
      <c r="W1" s="22"/>
    </row>
    <row r="2" spans="1:23" ht="25" customHeight="1" x14ac:dyDescent="0.2">
      <c r="A2" s="2">
        <v>30</v>
      </c>
      <c r="B2" s="2"/>
      <c r="C2" s="2"/>
      <c r="D2" s="2"/>
      <c r="E2" s="2"/>
      <c r="F2" s="2">
        <v>100</v>
      </c>
      <c r="G2" s="2">
        <v>100.01</v>
      </c>
      <c r="H2" s="2">
        <v>99.98</v>
      </c>
      <c r="I2" s="2"/>
      <c r="J2" s="2"/>
      <c r="K2" s="2"/>
      <c r="L2" s="2"/>
      <c r="M2" s="2"/>
      <c r="N2" s="2"/>
      <c r="O2" s="2"/>
      <c r="P2" s="2"/>
      <c r="Q2" s="2"/>
      <c r="R2" s="2"/>
      <c r="S2" s="2">
        <v>100.04</v>
      </c>
      <c r="T2" s="2">
        <v>100.02</v>
      </c>
      <c r="U2" s="2">
        <v>100.03</v>
      </c>
      <c r="V2" s="2"/>
      <c r="W2" s="2"/>
    </row>
    <row r="3" spans="1:23" ht="25" customHeight="1" x14ac:dyDescent="0.2">
      <c r="A3" s="2">
        <v>10</v>
      </c>
      <c r="B3" s="2">
        <v>98.283969999999997</v>
      </c>
      <c r="C3" s="2">
        <v>97.758200000000002</v>
      </c>
      <c r="D3" s="2">
        <v>100</v>
      </c>
      <c r="E3" s="2">
        <v>100.04</v>
      </c>
      <c r="F3" s="2">
        <v>100.01</v>
      </c>
      <c r="G3" s="2">
        <v>100</v>
      </c>
      <c r="H3" s="2">
        <v>100</v>
      </c>
      <c r="I3" s="2">
        <v>99.385329999999996</v>
      </c>
      <c r="J3" s="2">
        <v>98.759559999999993</v>
      </c>
      <c r="K3" s="2">
        <v>100.0526</v>
      </c>
      <c r="L3" s="2">
        <v>100.01519999999999</v>
      </c>
      <c r="M3" s="2">
        <v>100.023</v>
      </c>
      <c r="N3" s="2">
        <v>99.975999999999999</v>
      </c>
      <c r="O3" s="2">
        <v>99.191469999999995</v>
      </c>
      <c r="P3" s="2">
        <v>99.968980000000002</v>
      </c>
      <c r="Q3" s="2">
        <v>86.44</v>
      </c>
      <c r="R3" s="2">
        <v>89.99</v>
      </c>
      <c r="S3" s="2">
        <v>96.03</v>
      </c>
      <c r="T3" s="2">
        <v>95.16</v>
      </c>
      <c r="U3" s="2">
        <v>90.47</v>
      </c>
      <c r="V3" s="2">
        <v>98.696340000000006</v>
      </c>
      <c r="W3" s="2">
        <v>99.984859999999998</v>
      </c>
    </row>
    <row r="4" spans="1:23" ht="25" customHeight="1" x14ac:dyDescent="0.2">
      <c r="A4" s="2">
        <v>3.3330000000000002</v>
      </c>
      <c r="B4" s="2">
        <v>93.509609999999995</v>
      </c>
      <c r="C4" s="2">
        <v>89.383160000000004</v>
      </c>
      <c r="D4" s="2">
        <v>98.85</v>
      </c>
      <c r="E4" s="2">
        <v>99.4</v>
      </c>
      <c r="F4" s="2">
        <v>96.31</v>
      </c>
      <c r="G4" s="2">
        <v>97.28</v>
      </c>
      <c r="H4" s="2">
        <v>95.75</v>
      </c>
      <c r="I4" s="2">
        <v>93.372870000000006</v>
      </c>
      <c r="J4" s="2">
        <v>96.040840000000003</v>
      </c>
      <c r="K4" s="2">
        <v>98.621750000000006</v>
      </c>
      <c r="L4" s="2">
        <v>97.555620000000005</v>
      </c>
      <c r="M4" s="2">
        <v>97.578000000000003</v>
      </c>
      <c r="N4" s="2">
        <v>98.96</v>
      </c>
      <c r="O4" s="2">
        <v>94.184489999999997</v>
      </c>
      <c r="P4" s="2">
        <v>93.699240000000003</v>
      </c>
      <c r="Q4" s="2">
        <v>56.53</v>
      </c>
      <c r="R4" s="2">
        <v>55.4</v>
      </c>
      <c r="S4" s="2">
        <v>61.43</v>
      </c>
      <c r="T4" s="2">
        <v>63.35</v>
      </c>
      <c r="U4" s="2">
        <v>65.92</v>
      </c>
      <c r="V4" s="2">
        <v>97.790490000000005</v>
      </c>
      <c r="W4" s="2">
        <v>99.587649999999996</v>
      </c>
    </row>
    <row r="5" spans="1:23" ht="25" customHeight="1" x14ac:dyDescent="0.2">
      <c r="A5" s="2">
        <v>1.111</v>
      </c>
      <c r="B5" s="2">
        <v>76.090360000000004</v>
      </c>
      <c r="C5" s="2">
        <v>68.140180000000001</v>
      </c>
      <c r="D5" s="2">
        <v>84.87</v>
      </c>
      <c r="E5" s="2">
        <v>76.84</v>
      </c>
      <c r="F5" s="2">
        <v>81.099999999999994</v>
      </c>
      <c r="G5" s="2">
        <v>76.41</v>
      </c>
      <c r="H5" s="2">
        <v>84.03</v>
      </c>
      <c r="I5" s="2">
        <v>75.707560000000001</v>
      </c>
      <c r="J5" s="2">
        <v>80.984319999999997</v>
      </c>
      <c r="K5" s="2">
        <v>82.657839999999993</v>
      </c>
      <c r="L5" s="2">
        <v>96.049940000000007</v>
      </c>
      <c r="M5" s="2">
        <v>91.221999999999994</v>
      </c>
      <c r="N5" s="2">
        <v>92.543999999999997</v>
      </c>
      <c r="O5" s="2">
        <v>77.373270000000005</v>
      </c>
      <c r="P5" s="2">
        <v>78.226150000000004</v>
      </c>
      <c r="Q5" s="2">
        <v>38.25</v>
      </c>
      <c r="R5" s="2">
        <v>18.38</v>
      </c>
      <c r="S5" s="2">
        <v>29.02</v>
      </c>
      <c r="T5" s="2">
        <v>32.69</v>
      </c>
      <c r="U5" s="2">
        <v>45.62</v>
      </c>
      <c r="V5" s="2">
        <v>95.266729999999995</v>
      </c>
      <c r="W5" s="2">
        <v>94.186499999999995</v>
      </c>
    </row>
    <row r="6" spans="1:23" ht="25" customHeight="1" x14ac:dyDescent="0.2">
      <c r="A6" s="2">
        <v>0.37</v>
      </c>
      <c r="B6" s="2">
        <v>50.540370000000003</v>
      </c>
      <c r="C6" s="2">
        <v>62.919710000000002</v>
      </c>
      <c r="D6" s="2">
        <v>61.98</v>
      </c>
      <c r="E6" s="2">
        <v>45.69</v>
      </c>
      <c r="F6" s="2">
        <v>49.57</v>
      </c>
      <c r="G6" s="2">
        <v>57.03</v>
      </c>
      <c r="H6" s="2">
        <v>66.92</v>
      </c>
      <c r="I6" s="2">
        <v>47.755099999999999</v>
      </c>
      <c r="J6" s="2">
        <v>54.782330000000002</v>
      </c>
      <c r="K6" s="2">
        <v>62.410719999999998</v>
      </c>
      <c r="L6" s="2">
        <v>49.374000000000002</v>
      </c>
      <c r="M6" s="2">
        <v>68.643000000000001</v>
      </c>
      <c r="N6" s="2">
        <v>72.527000000000001</v>
      </c>
      <c r="O6" s="2">
        <v>56.055030000000002</v>
      </c>
      <c r="P6" s="2">
        <v>51.020490000000002</v>
      </c>
      <c r="Q6" s="2">
        <v>38.18</v>
      </c>
      <c r="R6" s="2">
        <v>-10.34</v>
      </c>
      <c r="S6" s="2">
        <v>33.549999999999997</v>
      </c>
      <c r="T6" s="2">
        <v>34.549999999999997</v>
      </c>
      <c r="U6" s="2">
        <v>27.59</v>
      </c>
      <c r="V6" s="2">
        <v>83.175899999999999</v>
      </c>
      <c r="W6" s="2">
        <v>75.425370000000001</v>
      </c>
    </row>
    <row r="7" spans="1:23" ht="25" customHeight="1" x14ac:dyDescent="0.2">
      <c r="A7" s="2">
        <v>0.123</v>
      </c>
      <c r="B7" s="2">
        <v>35.096719999999998</v>
      </c>
      <c r="C7" s="2">
        <v>47.274259999999998</v>
      </c>
      <c r="D7" s="2">
        <v>64.53</v>
      </c>
      <c r="E7" s="2">
        <v>51.05</v>
      </c>
      <c r="F7" s="2">
        <v>36.119999999999997</v>
      </c>
      <c r="G7" s="2">
        <v>47.42</v>
      </c>
      <c r="H7" s="2">
        <v>49.63</v>
      </c>
      <c r="I7" s="2">
        <v>34.491320000000002</v>
      </c>
      <c r="J7" s="2">
        <v>41.670760000000001</v>
      </c>
      <c r="K7" s="2">
        <v>46.94247</v>
      </c>
      <c r="L7" s="2">
        <v>42.565730000000002</v>
      </c>
      <c r="M7" s="2">
        <v>48.472000000000001</v>
      </c>
      <c r="N7" s="2">
        <v>58.311999999999998</v>
      </c>
      <c r="O7" s="2">
        <v>30.96686</v>
      </c>
      <c r="P7" s="2">
        <v>38.46078</v>
      </c>
      <c r="Q7" s="2">
        <v>30.62</v>
      </c>
      <c r="R7" s="2">
        <v>-14.37</v>
      </c>
      <c r="S7" s="2">
        <v>27.15</v>
      </c>
      <c r="T7" s="2">
        <v>10.53</v>
      </c>
      <c r="U7" s="2">
        <v>33.6</v>
      </c>
      <c r="V7" s="2">
        <v>56.988799999999998</v>
      </c>
      <c r="W7" s="2">
        <v>64.254919999999998</v>
      </c>
    </row>
    <row r="8" spans="1:23" ht="25" customHeight="1" x14ac:dyDescent="0.2">
      <c r="A8" s="2">
        <v>4.1000000000000002E-2</v>
      </c>
      <c r="B8" s="2">
        <v>26.54111</v>
      </c>
      <c r="C8" s="2">
        <v>21.91545</v>
      </c>
      <c r="D8" s="2">
        <v>47.73</v>
      </c>
      <c r="E8" s="2">
        <v>19.93</v>
      </c>
      <c r="F8" s="2">
        <v>33.78</v>
      </c>
      <c r="G8" s="2">
        <v>18.62</v>
      </c>
      <c r="H8" s="2">
        <v>28.63</v>
      </c>
      <c r="I8" s="2">
        <v>33.366630000000001</v>
      </c>
      <c r="J8" s="2">
        <v>39.814590000000003</v>
      </c>
      <c r="K8" s="2">
        <v>31.960529999999999</v>
      </c>
      <c r="L8" s="2">
        <v>42.042009999999998</v>
      </c>
      <c r="M8" s="2">
        <v>35.551000000000002</v>
      </c>
      <c r="N8" s="2">
        <v>32.466999999999999</v>
      </c>
      <c r="O8" s="2">
        <v>11.161379999999999</v>
      </c>
      <c r="P8" s="2">
        <v>34.937150000000003</v>
      </c>
      <c r="Q8" s="2">
        <v>37.840000000000003</v>
      </c>
      <c r="R8" s="2">
        <v>17.309999999999999</v>
      </c>
      <c r="S8" s="2">
        <v>26.9</v>
      </c>
      <c r="T8" s="2">
        <v>12.29</v>
      </c>
      <c r="U8" s="2">
        <v>15.73</v>
      </c>
      <c r="V8" s="2">
        <v>47.833480000000002</v>
      </c>
      <c r="W8" s="2">
        <v>52.406300000000002</v>
      </c>
    </row>
    <row r="9" spans="1:23" ht="25" customHeight="1" x14ac:dyDescent="0.2">
      <c r="A9" s="2">
        <v>1.4E-2</v>
      </c>
      <c r="B9" s="2">
        <v>25.40992</v>
      </c>
      <c r="C9" s="2">
        <v>9.1059359999999998</v>
      </c>
      <c r="D9" s="2">
        <v>32.950000000000003</v>
      </c>
      <c r="E9" s="2">
        <v>36.909999999999997</v>
      </c>
      <c r="F9" s="2">
        <v>16.02</v>
      </c>
      <c r="G9" s="2">
        <v>18.18</v>
      </c>
      <c r="H9" s="2">
        <v>15.57</v>
      </c>
      <c r="I9" s="2">
        <v>22.483309999999999</v>
      </c>
      <c r="J9" s="2">
        <v>28.292819999999999</v>
      </c>
      <c r="K9" s="2">
        <v>-6.5791500000000003</v>
      </c>
      <c r="L9" s="2">
        <v>19.952539999999999</v>
      </c>
      <c r="M9" s="2">
        <v>8.9670000000000005</v>
      </c>
      <c r="N9" s="2">
        <v>13.737</v>
      </c>
      <c r="O9" s="2">
        <v>15.36694</v>
      </c>
      <c r="P9" s="2">
        <v>15.10961</v>
      </c>
      <c r="Q9" s="2">
        <v>22.53</v>
      </c>
      <c r="R9" s="2">
        <v>22.9</v>
      </c>
      <c r="S9" s="2">
        <v>16.829999999999998</v>
      </c>
      <c r="T9" s="2">
        <v>-1.74</v>
      </c>
      <c r="U9" s="2">
        <v>-7.8</v>
      </c>
      <c r="V9" s="2">
        <v>32.124130000000001</v>
      </c>
      <c r="W9" s="2">
        <v>41.550710000000002</v>
      </c>
    </row>
    <row r="10" spans="1:23" ht="25" customHeight="1" x14ac:dyDescent="0.2">
      <c r="A10" s="2">
        <v>4.5999999999999999E-3</v>
      </c>
      <c r="B10" s="2">
        <v>7.7835609999999997</v>
      </c>
      <c r="C10" s="2">
        <v>10.646050000000001</v>
      </c>
      <c r="D10" s="2"/>
      <c r="E10" s="2"/>
      <c r="F10" s="2">
        <v>15.48</v>
      </c>
      <c r="G10" s="2">
        <v>18.03</v>
      </c>
      <c r="H10" s="2">
        <v>13.28</v>
      </c>
      <c r="I10" s="2">
        <v>25.21048</v>
      </c>
      <c r="J10" s="2">
        <v>2.1077439999999998</v>
      </c>
      <c r="K10" s="2">
        <v>5.232456</v>
      </c>
      <c r="L10" s="2">
        <v>4.0915100000000004</v>
      </c>
      <c r="M10" s="2">
        <v>18.68</v>
      </c>
      <c r="N10" s="2">
        <v>14.548999999999999</v>
      </c>
      <c r="O10" s="2">
        <v>-4.0121000000000002</v>
      </c>
      <c r="P10" s="2">
        <v>-14.9855</v>
      </c>
      <c r="Q10" s="2"/>
      <c r="R10" s="2"/>
      <c r="S10" s="2">
        <v>23.49</v>
      </c>
      <c r="T10" s="2">
        <v>24.28</v>
      </c>
      <c r="U10" s="2">
        <v>12.89</v>
      </c>
      <c r="V10" s="2">
        <v>8.1507719999999999</v>
      </c>
      <c r="W10" s="2">
        <v>1.5386010000000001</v>
      </c>
    </row>
    <row r="14" spans="1:23" ht="25" customHeight="1" x14ac:dyDescent="0.2">
      <c r="A14" s="20" t="s">
        <v>154</v>
      </c>
      <c r="B14" s="23" t="s">
        <v>75</v>
      </c>
      <c r="C14" s="23"/>
      <c r="D14" s="23"/>
      <c r="E14" s="23"/>
      <c r="F14" s="23"/>
      <c r="G14" s="23"/>
      <c r="H14" s="23"/>
      <c r="I14" s="23" t="s">
        <v>76</v>
      </c>
      <c r="J14" s="23"/>
      <c r="K14" s="23" t="s">
        <v>77</v>
      </c>
      <c r="L14" s="23"/>
      <c r="M14" s="23" t="s">
        <v>78</v>
      </c>
      <c r="N14" s="23"/>
      <c r="O14" s="23" t="s">
        <v>79</v>
      </c>
      <c r="P14" s="23"/>
      <c r="Q14" s="23" t="s">
        <v>80</v>
      </c>
      <c r="R14" s="23"/>
      <c r="S14" s="23"/>
      <c r="T14" s="23"/>
      <c r="U14" s="23"/>
      <c r="V14" s="23" t="s">
        <v>17</v>
      </c>
      <c r="W14" s="23"/>
    </row>
    <row r="15" spans="1:23" ht="25" customHeight="1" x14ac:dyDescent="0.2">
      <c r="A15" s="21">
        <v>30</v>
      </c>
      <c r="B15" s="21"/>
      <c r="C15" s="21"/>
      <c r="D15" s="21"/>
      <c r="E15" s="21"/>
      <c r="F15" s="21">
        <v>98.28</v>
      </c>
      <c r="G15" s="21">
        <v>99.77</v>
      </c>
      <c r="H15" s="21">
        <v>99.97</v>
      </c>
      <c r="I15" s="21"/>
      <c r="J15" s="21"/>
      <c r="K15" s="21"/>
      <c r="L15" s="21"/>
      <c r="M15" s="21"/>
      <c r="N15" s="21"/>
      <c r="O15" s="21"/>
      <c r="P15" s="21"/>
      <c r="Q15" s="21"/>
      <c r="R15" s="21"/>
      <c r="S15" s="21">
        <v>32.450000000000003</v>
      </c>
      <c r="T15" s="21">
        <v>47.75</v>
      </c>
      <c r="U15" s="21">
        <v>35.29</v>
      </c>
      <c r="V15" s="21"/>
      <c r="W15" s="21"/>
    </row>
    <row r="16" spans="1:23" ht="25" customHeight="1" x14ac:dyDescent="0.2">
      <c r="A16" s="21">
        <v>10</v>
      </c>
      <c r="B16" s="21">
        <v>89.059200000000004</v>
      </c>
      <c r="C16" s="21">
        <v>91.810169999999999</v>
      </c>
      <c r="D16" s="21">
        <v>99.78</v>
      </c>
      <c r="E16" s="21">
        <v>97.12</v>
      </c>
      <c r="F16" s="21">
        <v>98.16</v>
      </c>
      <c r="G16" s="21">
        <v>95.62</v>
      </c>
      <c r="H16" s="21">
        <v>92.35</v>
      </c>
      <c r="I16" s="21">
        <v>87.618319999999997</v>
      </c>
      <c r="J16" s="21">
        <v>83.724180000000004</v>
      </c>
      <c r="K16" s="21">
        <v>83.714619999999996</v>
      </c>
      <c r="L16" s="21">
        <v>91.626429999999999</v>
      </c>
      <c r="M16" s="21">
        <v>96.998999999999995</v>
      </c>
      <c r="N16" s="21">
        <v>98.891000000000005</v>
      </c>
      <c r="O16" s="21">
        <v>92.438000000000002</v>
      </c>
      <c r="P16" s="21">
        <v>91.206999999999994</v>
      </c>
      <c r="Q16" s="21">
        <v>22.06</v>
      </c>
      <c r="R16" s="21">
        <v>31.42</v>
      </c>
      <c r="S16" s="21">
        <v>17.8</v>
      </c>
      <c r="T16" s="21">
        <v>48.68</v>
      </c>
      <c r="U16" s="21">
        <v>-1.1499999999999999</v>
      </c>
      <c r="V16" s="21">
        <v>35.694220000000001</v>
      </c>
      <c r="W16" s="21">
        <v>40.48986</v>
      </c>
    </row>
    <row r="17" spans="1:23" ht="25" customHeight="1" x14ac:dyDescent="0.2">
      <c r="A17" s="21">
        <v>3.3330000000000002</v>
      </c>
      <c r="B17" s="21">
        <v>84.242360000000005</v>
      </c>
      <c r="C17" s="21">
        <v>78.103129999999993</v>
      </c>
      <c r="D17" s="21">
        <v>92.27</v>
      </c>
      <c r="E17" s="21">
        <v>92.36</v>
      </c>
      <c r="F17" s="21">
        <v>85.43</v>
      </c>
      <c r="G17" s="21">
        <v>87.98</v>
      </c>
      <c r="H17" s="21">
        <v>85.51</v>
      </c>
      <c r="I17" s="21">
        <v>79.001310000000004</v>
      </c>
      <c r="J17" s="21">
        <v>76.56165</v>
      </c>
      <c r="K17" s="21">
        <v>83.630449999999996</v>
      </c>
      <c r="L17" s="21">
        <v>81.189580000000007</v>
      </c>
      <c r="M17" s="21">
        <v>86.301000000000002</v>
      </c>
      <c r="N17" s="21">
        <v>90.004000000000005</v>
      </c>
      <c r="O17" s="21">
        <v>71.617999999999995</v>
      </c>
      <c r="P17" s="21">
        <v>75.358999999999995</v>
      </c>
      <c r="Q17" s="21">
        <v>48.79</v>
      </c>
      <c r="R17" s="21">
        <v>48.06</v>
      </c>
      <c r="S17" s="21">
        <v>15.3</v>
      </c>
      <c r="T17" s="21">
        <v>-5.3</v>
      </c>
      <c r="U17" s="21">
        <v>12.92</v>
      </c>
      <c r="V17" s="21">
        <v>26.04965</v>
      </c>
      <c r="W17" s="21">
        <v>39.012410000000003</v>
      </c>
    </row>
    <row r="18" spans="1:23" ht="25" customHeight="1" x14ac:dyDescent="0.2">
      <c r="A18" s="21">
        <v>1.111</v>
      </c>
      <c r="B18" s="21">
        <v>58.251570000000001</v>
      </c>
      <c r="C18" s="21">
        <v>59.844790000000003</v>
      </c>
      <c r="D18" s="21">
        <v>84.36</v>
      </c>
      <c r="E18" s="21">
        <v>80.81</v>
      </c>
      <c r="F18" s="21">
        <v>55.45</v>
      </c>
      <c r="G18" s="21">
        <v>65.47</v>
      </c>
      <c r="H18" s="21">
        <v>56.68</v>
      </c>
      <c r="I18" s="21">
        <v>40.152850000000001</v>
      </c>
      <c r="J18" s="21">
        <v>74.481390000000005</v>
      </c>
      <c r="K18" s="21">
        <v>50.262439999999998</v>
      </c>
      <c r="L18" s="21">
        <v>62.139510000000001</v>
      </c>
      <c r="M18" s="21">
        <v>74.739000000000004</v>
      </c>
      <c r="N18" s="21">
        <v>73.093000000000004</v>
      </c>
      <c r="O18" s="21">
        <v>49.783000000000001</v>
      </c>
      <c r="P18" s="21">
        <v>53.128999999999998</v>
      </c>
      <c r="Q18" s="21">
        <v>48.99</v>
      </c>
      <c r="R18" s="21">
        <v>40.21</v>
      </c>
      <c r="S18" s="21">
        <v>14.77</v>
      </c>
      <c r="T18" s="21">
        <v>1</v>
      </c>
      <c r="U18" s="21">
        <v>21.79</v>
      </c>
      <c r="V18" s="21">
        <v>14.99061</v>
      </c>
      <c r="W18" s="21">
        <v>32.128970000000002</v>
      </c>
    </row>
    <row r="19" spans="1:23" ht="25" customHeight="1" x14ac:dyDescent="0.2">
      <c r="A19" s="21">
        <v>0.37</v>
      </c>
      <c r="B19" s="21">
        <v>38.107909999999997</v>
      </c>
      <c r="C19" s="21">
        <v>49.908389999999997</v>
      </c>
      <c r="D19" s="21">
        <v>74.709999999999994</v>
      </c>
      <c r="E19" s="21">
        <v>73.05</v>
      </c>
      <c r="F19" s="21">
        <v>52.91</v>
      </c>
      <c r="G19" s="21">
        <v>40.1</v>
      </c>
      <c r="H19" s="21">
        <v>48.17</v>
      </c>
      <c r="I19" s="21">
        <v>22.813110000000002</v>
      </c>
      <c r="J19" s="21">
        <v>24.29297</v>
      </c>
      <c r="K19" s="21">
        <v>15.08949</v>
      </c>
      <c r="L19" s="21">
        <v>48.644539999999999</v>
      </c>
      <c r="M19" s="21">
        <v>48.655999999999999</v>
      </c>
      <c r="N19" s="21">
        <v>53.101999999999997</v>
      </c>
      <c r="O19" s="21">
        <v>3.6859999999999999</v>
      </c>
      <c r="P19" s="21">
        <v>32.625</v>
      </c>
      <c r="Q19" s="21">
        <v>47.06</v>
      </c>
      <c r="R19" s="21">
        <v>43</v>
      </c>
      <c r="S19" s="21">
        <v>14.81</v>
      </c>
      <c r="T19" s="21">
        <v>-4.95</v>
      </c>
      <c r="U19" s="21">
        <v>17.739999999999998</v>
      </c>
      <c r="V19" s="21">
        <v>12.423249999999999</v>
      </c>
      <c r="W19" s="21">
        <v>26.49531</v>
      </c>
    </row>
    <row r="20" spans="1:23" ht="25" customHeight="1" x14ac:dyDescent="0.2">
      <c r="A20" s="21">
        <v>0.123</v>
      </c>
      <c r="B20" s="21">
        <v>36.674010000000003</v>
      </c>
      <c r="C20" s="21">
        <v>25.611730000000001</v>
      </c>
      <c r="D20" s="21">
        <v>58.92</v>
      </c>
      <c r="E20" s="21">
        <v>60.02</v>
      </c>
      <c r="F20" s="21">
        <v>15.27</v>
      </c>
      <c r="G20" s="21">
        <v>27.35</v>
      </c>
      <c r="H20" s="21">
        <v>17.260000000000002</v>
      </c>
      <c r="I20" s="21">
        <v>3.486129</v>
      </c>
      <c r="J20" s="21">
        <v>32.030529999999999</v>
      </c>
      <c r="K20" s="21">
        <v>-12.6486</v>
      </c>
      <c r="L20" s="21">
        <v>-1.1456200000000001</v>
      </c>
      <c r="M20" s="21">
        <v>37.000999999999998</v>
      </c>
      <c r="N20" s="21">
        <v>37.249000000000002</v>
      </c>
      <c r="O20" s="21">
        <v>-15.971</v>
      </c>
      <c r="P20" s="21">
        <v>24.811</v>
      </c>
      <c r="Q20" s="21">
        <v>40.93</v>
      </c>
      <c r="R20" s="21">
        <v>40.56</v>
      </c>
      <c r="S20" s="21">
        <v>22.66</v>
      </c>
      <c r="T20" s="21">
        <v>15.93</v>
      </c>
      <c r="U20" s="21">
        <v>-12.12</v>
      </c>
      <c r="V20" s="21">
        <v>27.236450000000001</v>
      </c>
      <c r="W20" s="21">
        <v>43.832270000000001</v>
      </c>
    </row>
    <row r="21" spans="1:23" ht="25" customHeight="1" x14ac:dyDescent="0.2">
      <c r="A21" s="21">
        <v>4.1000000000000002E-2</v>
      </c>
      <c r="B21" s="21">
        <v>16.56222</v>
      </c>
      <c r="C21" s="21">
        <v>23.763590000000001</v>
      </c>
      <c r="D21" s="21">
        <v>61.37</v>
      </c>
      <c r="E21" s="21">
        <v>56.39</v>
      </c>
      <c r="F21" s="21">
        <v>28.06</v>
      </c>
      <c r="G21" s="21">
        <v>9.81</v>
      </c>
      <c r="H21" s="21">
        <v>7.66</v>
      </c>
      <c r="I21" s="21">
        <v>9.126512</v>
      </c>
      <c r="J21" s="21">
        <v>24.593170000000001</v>
      </c>
      <c r="K21" s="21">
        <v>8.2438070000000003</v>
      </c>
      <c r="L21" s="21">
        <v>12.293229999999999</v>
      </c>
      <c r="M21" s="21">
        <v>26.094000000000001</v>
      </c>
      <c r="N21" s="21">
        <v>6.3140000000000001</v>
      </c>
      <c r="O21" s="21">
        <v>-11.093999999999999</v>
      </c>
      <c r="P21" s="21">
        <v>12.33</v>
      </c>
      <c r="Q21" s="21">
        <v>38.729999999999997</v>
      </c>
      <c r="R21" s="21">
        <v>34.94</v>
      </c>
      <c r="S21" s="21">
        <v>11.91</v>
      </c>
      <c r="T21" s="21">
        <v>-11.03</v>
      </c>
      <c r="U21" s="21">
        <v>4.37</v>
      </c>
      <c r="V21" s="21">
        <v>10.71814</v>
      </c>
      <c r="W21" s="21">
        <v>36.633969999999998</v>
      </c>
    </row>
    <row r="22" spans="1:23" ht="25" customHeight="1" x14ac:dyDescent="0.2">
      <c r="A22" s="21">
        <v>1.4E-2</v>
      </c>
      <c r="B22" s="21">
        <v>12.28707</v>
      </c>
      <c r="C22" s="21">
        <v>23.54054</v>
      </c>
      <c r="D22" s="21">
        <v>43.31</v>
      </c>
      <c r="E22" s="21">
        <v>30.74</v>
      </c>
      <c r="F22" s="21">
        <v>18.16</v>
      </c>
      <c r="G22" s="21">
        <v>-2.99</v>
      </c>
      <c r="H22" s="21">
        <v>-5.28</v>
      </c>
      <c r="I22" s="21">
        <v>16.318639999999998</v>
      </c>
      <c r="J22" s="21">
        <v>33.649920000000002</v>
      </c>
      <c r="K22" s="21">
        <v>-0.83701000000000003</v>
      </c>
      <c r="L22" s="21">
        <v>3.090843</v>
      </c>
      <c r="M22" s="21">
        <v>-4.2969999999999997</v>
      </c>
      <c r="N22" s="21">
        <v>8.5299999999999994</v>
      </c>
      <c r="O22" s="21">
        <v>-17.885999999999999</v>
      </c>
      <c r="P22" s="21">
        <v>6.2649999999999997</v>
      </c>
      <c r="Q22" s="21">
        <v>34.86</v>
      </c>
      <c r="R22" s="21">
        <v>26.84</v>
      </c>
      <c r="S22" s="21">
        <v>6.57</v>
      </c>
      <c r="T22" s="21">
        <v>21.17</v>
      </c>
      <c r="U22" s="21">
        <v>-2.34</v>
      </c>
      <c r="V22" s="21">
        <v>23.860130000000002</v>
      </c>
      <c r="W22" s="21">
        <v>6.8574020000000004</v>
      </c>
    </row>
    <row r="23" spans="1:23" ht="25" customHeight="1" x14ac:dyDescent="0.2">
      <c r="A23" s="21">
        <v>4.5999999999999999E-3</v>
      </c>
      <c r="B23" s="21">
        <v>-1.73861</v>
      </c>
      <c r="C23" s="21">
        <v>7.4330509999999999</v>
      </c>
      <c r="D23" s="21"/>
      <c r="E23" s="21"/>
      <c r="F23" s="21">
        <v>10.31</v>
      </c>
      <c r="G23" s="21">
        <v>-1.6</v>
      </c>
      <c r="H23" s="21">
        <v>9.8699999999999992</v>
      </c>
      <c r="I23" s="21">
        <v>-1.8534999999999999</v>
      </c>
      <c r="J23" s="21">
        <v>6.2048439999999996</v>
      </c>
      <c r="K23" s="21">
        <v>-10.7501</v>
      </c>
      <c r="L23" s="21">
        <v>-1.1456200000000001</v>
      </c>
      <c r="M23" s="21">
        <v>26.206</v>
      </c>
      <c r="N23" s="21">
        <v>19.274000000000001</v>
      </c>
      <c r="O23" s="21">
        <v>-28.728999999999999</v>
      </c>
      <c r="P23" s="21">
        <v>-14.68</v>
      </c>
      <c r="Q23" s="21"/>
      <c r="R23" s="21"/>
      <c r="S23" s="21">
        <v>-9.7799999999999994</v>
      </c>
      <c r="T23" s="21">
        <v>-4.49</v>
      </c>
      <c r="U23" s="21">
        <v>-6.15</v>
      </c>
      <c r="V23" s="21">
        <v>-5.2770200000000003</v>
      </c>
      <c r="W23" s="21">
        <v>-2.50136</v>
      </c>
    </row>
  </sheetData>
  <mergeCells count="14">
    <mergeCell ref="Q1:U1"/>
    <mergeCell ref="V1:W1"/>
    <mergeCell ref="B14:H14"/>
    <mergeCell ref="I14:J14"/>
    <mergeCell ref="K14:L14"/>
    <mergeCell ref="M14:N14"/>
    <mergeCell ref="O14:P14"/>
    <mergeCell ref="Q14:U14"/>
    <mergeCell ref="V14:W14"/>
    <mergeCell ref="I1:J1"/>
    <mergeCell ref="K1:L1"/>
    <mergeCell ref="M1:N1"/>
    <mergeCell ref="O1:P1"/>
    <mergeCell ref="B1:H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7"/>
  <sheetViews>
    <sheetView workbookViewId="0">
      <selection activeCell="A11" sqref="A11"/>
    </sheetView>
  </sheetViews>
  <sheetFormatPr baseColWidth="10" defaultRowHeight="16" x14ac:dyDescent="0.2"/>
  <cols>
    <col min="1" max="1" width="13.1640625" customWidth="1"/>
    <col min="3" max="3" width="11" customWidth="1"/>
    <col min="4" max="4" width="15.1640625" customWidth="1"/>
    <col min="6" max="6" width="12.5" customWidth="1"/>
    <col min="7" max="7" width="13.5" customWidth="1"/>
    <col min="10" max="10" width="17.6640625" customWidth="1"/>
    <col min="11" max="12" width="11" customWidth="1"/>
    <col min="15" max="16" width="13.33203125" customWidth="1"/>
  </cols>
  <sheetData>
    <row r="1" spans="1:18" s="10" customFormat="1" ht="22" customHeight="1" x14ac:dyDescent="0.2">
      <c r="A1" s="10" t="s">
        <v>16</v>
      </c>
      <c r="B1" s="10" t="s">
        <v>0</v>
      </c>
      <c r="C1" s="10" t="s">
        <v>1</v>
      </c>
      <c r="D1" s="10" t="s">
        <v>2</v>
      </c>
      <c r="E1" s="10" t="s">
        <v>3</v>
      </c>
      <c r="F1" s="10" t="s">
        <v>4</v>
      </c>
      <c r="G1" s="10" t="s">
        <v>5</v>
      </c>
      <c r="H1" s="10" t="s">
        <v>6</v>
      </c>
      <c r="I1" s="10" t="s">
        <v>7</v>
      </c>
      <c r="J1" s="10" t="s">
        <v>8</v>
      </c>
      <c r="K1" s="10" t="s">
        <v>9</v>
      </c>
      <c r="L1" s="10" t="s">
        <v>10</v>
      </c>
      <c r="M1" s="10" t="s">
        <v>11</v>
      </c>
      <c r="N1" s="10" t="s">
        <v>12</v>
      </c>
      <c r="O1" s="10" t="s">
        <v>17</v>
      </c>
      <c r="P1" s="10" t="s">
        <v>13</v>
      </c>
      <c r="Q1" s="10" t="s">
        <v>14</v>
      </c>
      <c r="R1" s="10" t="s">
        <v>15</v>
      </c>
    </row>
    <row r="2" spans="1:18" ht="25" customHeight="1" x14ac:dyDescent="0.2">
      <c r="A2" s="3">
        <v>50</v>
      </c>
      <c r="B2" s="3">
        <v>20.17387471</v>
      </c>
      <c r="C2" s="3">
        <v>2.5429019610000001</v>
      </c>
      <c r="D2" s="3">
        <v>18.476027689999999</v>
      </c>
      <c r="E2" s="3">
        <v>18.390089769999999</v>
      </c>
      <c r="F2" s="3">
        <v>16.064109479999999</v>
      </c>
      <c r="G2" s="3">
        <v>19.018125000000001</v>
      </c>
      <c r="H2" s="3">
        <v>19.70661891</v>
      </c>
      <c r="I2" s="3">
        <v>21.52280605</v>
      </c>
      <c r="J2" s="3">
        <v>21.01107884</v>
      </c>
      <c r="K2" s="3">
        <v>17.735886699999998</v>
      </c>
      <c r="L2" s="3">
        <v>7.2496497370000004</v>
      </c>
      <c r="M2" s="3">
        <v>19.34600683</v>
      </c>
      <c r="N2" s="3">
        <v>20.578054049999999</v>
      </c>
      <c r="O2" s="3">
        <v>19.161946310000001</v>
      </c>
      <c r="P2" s="3">
        <v>20.025485440000001</v>
      </c>
      <c r="Q2" s="3">
        <v>18.801391299999999</v>
      </c>
      <c r="R2" s="3">
        <v>16.986032059999999</v>
      </c>
    </row>
    <row r="3" spans="1:18" ht="25" customHeight="1" x14ac:dyDescent="0.2">
      <c r="A3" s="3">
        <v>8.3333333330000006</v>
      </c>
      <c r="B3" s="3">
        <v>18.038283060000001</v>
      </c>
      <c r="C3" s="3">
        <v>1.3709019609999999</v>
      </c>
      <c r="D3" s="3">
        <v>17.047699680000001</v>
      </c>
      <c r="E3" s="3">
        <v>16.657737879999999</v>
      </c>
      <c r="F3" s="3">
        <v>14.260840399999999</v>
      </c>
      <c r="G3" s="3">
        <v>20.609759619999998</v>
      </c>
      <c r="H3" s="3">
        <v>16.168696279999999</v>
      </c>
      <c r="I3" s="3">
        <v>20.240701510000001</v>
      </c>
      <c r="J3" s="3">
        <v>17.00755187</v>
      </c>
      <c r="K3" s="3">
        <v>16.29071429</v>
      </c>
      <c r="L3" s="3">
        <v>5.345359019</v>
      </c>
      <c r="M3" s="3">
        <v>16.71783276</v>
      </c>
      <c r="N3" s="3">
        <v>17.75386486</v>
      </c>
      <c r="O3" s="3">
        <v>18.338970920000001</v>
      </c>
      <c r="P3" s="3">
        <v>18.062184469999998</v>
      </c>
      <c r="Q3" s="3">
        <v>16.01430435</v>
      </c>
      <c r="R3" s="3">
        <v>14.636412829999999</v>
      </c>
    </row>
    <row r="4" spans="1:18" ht="25" customHeight="1" x14ac:dyDescent="0.2">
      <c r="A4" s="3">
        <v>1.388888889</v>
      </c>
      <c r="B4" s="3">
        <v>4.3210672849999998</v>
      </c>
      <c r="C4" s="3">
        <v>0.48188235299999999</v>
      </c>
      <c r="D4" s="3">
        <v>8.3244089460000001</v>
      </c>
      <c r="E4" s="3">
        <v>5.3519210050000003</v>
      </c>
      <c r="F4" s="3">
        <v>7.8776638400000003</v>
      </c>
      <c r="G4" s="3">
        <v>10.06423077</v>
      </c>
      <c r="H4" s="3">
        <v>6.2556733519999996</v>
      </c>
      <c r="I4" s="3">
        <v>6.0554883080000002</v>
      </c>
      <c r="J4" s="3">
        <v>11.283941909999999</v>
      </c>
      <c r="K4" s="3">
        <v>8.8322660099999997</v>
      </c>
      <c r="L4" s="3">
        <v>2.440683012</v>
      </c>
      <c r="M4" s="3">
        <v>11.47332765</v>
      </c>
      <c r="N4" s="3">
        <v>8.5469729730000008</v>
      </c>
      <c r="O4" s="3">
        <v>8.7312304249999997</v>
      </c>
      <c r="P4" s="3">
        <v>6.2885194169999998</v>
      </c>
      <c r="Q4" s="3">
        <v>9.2435217390000002</v>
      </c>
      <c r="R4" s="3">
        <v>10.7051503</v>
      </c>
    </row>
    <row r="5" spans="1:18" ht="25" customHeight="1" x14ac:dyDescent="0.2">
      <c r="A5" s="3">
        <v>0.23148148099999999</v>
      </c>
      <c r="B5" s="3">
        <v>1.863712297</v>
      </c>
      <c r="C5" s="3">
        <v>0.25184313699999999</v>
      </c>
      <c r="D5" s="3">
        <v>1.61742279</v>
      </c>
      <c r="E5" s="3">
        <v>2.06983842</v>
      </c>
      <c r="F5" s="3">
        <v>1.738882035</v>
      </c>
      <c r="G5" s="3">
        <v>2.3035336540000002</v>
      </c>
      <c r="H5" s="3">
        <v>1.5761747850000001</v>
      </c>
      <c r="I5" s="3">
        <v>2.4036451169999999</v>
      </c>
      <c r="J5" s="3">
        <v>2.0599585060000001</v>
      </c>
      <c r="K5" s="3">
        <v>1.821256158</v>
      </c>
      <c r="L5" s="3">
        <v>0.57817863400000002</v>
      </c>
      <c r="M5" s="3">
        <v>2.4390443689999999</v>
      </c>
      <c r="N5" s="3">
        <v>1.6991621619999999</v>
      </c>
      <c r="O5" s="3">
        <v>1.9945413869999999</v>
      </c>
      <c r="P5" s="3">
        <v>2.2770873790000001</v>
      </c>
      <c r="Q5" s="3">
        <v>1.8561739129999999</v>
      </c>
      <c r="R5" s="3">
        <v>1.2366533070000001</v>
      </c>
    </row>
    <row r="6" spans="1:18" ht="25" customHeight="1" x14ac:dyDescent="0.2">
      <c r="A6" s="3">
        <v>3.8580246999999998E-2</v>
      </c>
      <c r="B6" s="3">
        <v>0.30668213500000002</v>
      </c>
      <c r="C6" s="3">
        <v>0.19666666699999999</v>
      </c>
      <c r="D6" s="3">
        <v>0.37574014900000002</v>
      </c>
      <c r="E6" s="3">
        <v>0.42003590699999999</v>
      </c>
      <c r="F6" s="3">
        <v>0.20330763299999999</v>
      </c>
      <c r="G6" s="3">
        <v>0.44745192299999997</v>
      </c>
      <c r="H6" s="3">
        <v>0.31163323799999998</v>
      </c>
      <c r="I6" s="3">
        <v>0.377372765</v>
      </c>
      <c r="J6" s="3">
        <v>0.55174273900000004</v>
      </c>
      <c r="K6" s="3">
        <v>0.38204433500000001</v>
      </c>
      <c r="L6" s="3">
        <v>0.186182137</v>
      </c>
      <c r="M6" s="3">
        <v>0.36426621199999998</v>
      </c>
      <c r="N6" s="3">
        <v>0.480162162</v>
      </c>
      <c r="O6" s="3">
        <v>0.485838926</v>
      </c>
      <c r="P6" s="3">
        <v>0.42475728200000001</v>
      </c>
      <c r="Q6" s="3">
        <v>0.29569565199999998</v>
      </c>
      <c r="R6" s="3">
        <v>0.43432865700000001</v>
      </c>
    </row>
    <row r="7" spans="1:18" ht="25" customHeight="1" x14ac:dyDescent="0.2">
      <c r="A7" s="3">
        <v>6.4300410000000001E-3</v>
      </c>
      <c r="B7" s="3">
        <v>0.14266821299999999</v>
      </c>
      <c r="C7" s="3">
        <v>0.188117647</v>
      </c>
      <c r="D7" s="3">
        <v>0.13659211900000001</v>
      </c>
      <c r="E7" s="3">
        <v>0.146445242</v>
      </c>
      <c r="F7" s="3">
        <v>0.111796453</v>
      </c>
      <c r="G7" s="3">
        <v>0.16788461499999999</v>
      </c>
      <c r="H7" s="3">
        <v>0.10873925500000001</v>
      </c>
      <c r="I7" s="3">
        <v>0.11715268199999999</v>
      </c>
      <c r="J7" s="3">
        <v>0.197634855</v>
      </c>
      <c r="K7" s="3">
        <v>0.12160098499999999</v>
      </c>
      <c r="L7" s="3">
        <v>0.12117338</v>
      </c>
      <c r="M7" s="3">
        <v>0.15619453899999999</v>
      </c>
      <c r="N7" s="3">
        <v>0.13875675700000001</v>
      </c>
      <c r="O7" s="3">
        <v>0.17351230400000001</v>
      </c>
      <c r="P7" s="3">
        <v>0.147305825</v>
      </c>
      <c r="Q7" s="3">
        <v>0.24652173899999999</v>
      </c>
      <c r="R7" s="3">
        <v>0.15573146299999999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6"/>
  <sheetViews>
    <sheetView workbookViewId="0">
      <selection activeCell="C6" sqref="C6"/>
    </sheetView>
  </sheetViews>
  <sheetFormatPr baseColWidth="10" defaultRowHeight="16" x14ac:dyDescent="0.2"/>
  <cols>
    <col min="1" max="1" width="10.83203125" style="9"/>
    <col min="2" max="2" width="19.1640625" style="1" customWidth="1"/>
    <col min="5" max="5" width="43.1640625" customWidth="1"/>
    <col min="6" max="6" width="17.83203125" style="2" customWidth="1"/>
  </cols>
  <sheetData>
    <row r="1" spans="1:6" x14ac:dyDescent="0.2">
      <c r="A1" s="7" t="s">
        <v>21</v>
      </c>
      <c r="B1" s="11" t="s">
        <v>24</v>
      </c>
      <c r="C1" s="4"/>
      <c r="D1" s="4"/>
      <c r="E1" s="4" t="s">
        <v>27</v>
      </c>
      <c r="F1" s="6" t="s">
        <v>26</v>
      </c>
    </row>
    <row r="2" spans="1:6" ht="25" customHeight="1" x14ac:dyDescent="0.2">
      <c r="A2" s="8" t="s">
        <v>18</v>
      </c>
      <c r="B2" s="6">
        <v>147619</v>
      </c>
      <c r="C2" s="4"/>
      <c r="D2" s="4"/>
      <c r="E2" s="5" t="s">
        <v>28</v>
      </c>
      <c r="F2" s="6">
        <v>28</v>
      </c>
    </row>
    <row r="3" spans="1:6" ht="25" customHeight="1" x14ac:dyDescent="0.2">
      <c r="A3" s="8" t="s">
        <v>19</v>
      </c>
      <c r="B3" s="6">
        <v>33585</v>
      </c>
      <c r="C3" s="4"/>
      <c r="D3" s="4"/>
      <c r="E3" s="5" t="s">
        <v>29</v>
      </c>
      <c r="F3" s="6">
        <v>72</v>
      </c>
    </row>
    <row r="4" spans="1:6" ht="25" customHeight="1" x14ac:dyDescent="0.2">
      <c r="A4" s="8" t="s">
        <v>20</v>
      </c>
      <c r="B4" s="6">
        <v>23954</v>
      </c>
      <c r="C4" s="4"/>
      <c r="D4" s="4"/>
      <c r="E4" s="5" t="s">
        <v>25</v>
      </c>
      <c r="F4" s="6">
        <v>53</v>
      </c>
    </row>
    <row r="5" spans="1:6" ht="25" customHeight="1" x14ac:dyDescent="0.2">
      <c r="A5" s="8"/>
      <c r="B5" s="6"/>
      <c r="C5" s="4"/>
      <c r="D5" s="4"/>
      <c r="E5" s="5"/>
      <c r="F5" s="6"/>
    </row>
    <row r="6" spans="1:6" ht="25" customHeight="1" x14ac:dyDescent="0.2">
      <c r="A6" s="8" t="s">
        <v>22</v>
      </c>
      <c r="B6" s="6">
        <f>SUM(B2:B4)</f>
        <v>205158</v>
      </c>
      <c r="C6" s="4"/>
      <c r="D6" s="4"/>
      <c r="E6" s="5" t="s">
        <v>22</v>
      </c>
      <c r="F6" s="6">
        <f>SUM(F2:F4)</f>
        <v>153</v>
      </c>
    </row>
  </sheetData>
  <pageMargins left="0.7" right="0.7" top="0.75" bottom="0.75" header="0.3" footer="0.3"/>
  <tableParts count="2">
    <tablePart r:id="rId1"/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24"/>
  <sheetViews>
    <sheetView topLeftCell="A5" workbookViewId="0">
      <selection activeCell="B15" sqref="B15"/>
    </sheetView>
  </sheetViews>
  <sheetFormatPr baseColWidth="10" defaultRowHeight="16" x14ac:dyDescent="0.2"/>
  <cols>
    <col min="1" max="2" width="13.83203125" style="10" customWidth="1"/>
    <col min="3" max="3" width="12" style="2" customWidth="1"/>
    <col min="5" max="5" width="13.83203125" customWidth="1"/>
    <col min="6" max="6" width="13.83203125" style="1" customWidth="1"/>
    <col min="7" max="7" width="14.5" style="1" customWidth="1"/>
    <col min="10" max="10" width="15.1640625" customWidth="1"/>
    <col min="11" max="11" width="12" style="1" customWidth="1"/>
    <col min="12" max="12" width="14.5" style="1" customWidth="1"/>
  </cols>
  <sheetData>
    <row r="1" spans="1:12" s="10" customFormat="1" ht="25" customHeight="1" x14ac:dyDescent="0.2">
      <c r="A1" s="5" t="s">
        <v>40</v>
      </c>
      <c r="B1" s="6" t="s">
        <v>26</v>
      </c>
      <c r="C1" s="6" t="s">
        <v>41</v>
      </c>
      <c r="E1" s="5" t="s">
        <v>67</v>
      </c>
      <c r="F1" s="14" t="s">
        <v>26</v>
      </c>
      <c r="G1" s="14" t="s">
        <v>41</v>
      </c>
      <c r="J1" s="15" t="s">
        <v>74</v>
      </c>
      <c r="K1" s="16" t="s">
        <v>26</v>
      </c>
      <c r="L1" s="16" t="s">
        <v>41</v>
      </c>
    </row>
    <row r="2" spans="1:12" ht="25" customHeight="1" x14ac:dyDescent="0.2">
      <c r="A2" s="5" t="s">
        <v>39</v>
      </c>
      <c r="B2" s="6">
        <v>1</v>
      </c>
      <c r="C2" s="13">
        <v>6.5359477124183E-3</v>
      </c>
      <c r="E2" s="5" t="s">
        <v>66</v>
      </c>
      <c r="F2" s="6">
        <v>6</v>
      </c>
      <c r="G2" s="13">
        <v>0.06</v>
      </c>
      <c r="J2" s="17" t="s">
        <v>73</v>
      </c>
      <c r="K2" s="6">
        <v>12</v>
      </c>
      <c r="L2" s="13">
        <f t="shared" ref="L2:L7" si="0">K2/100</f>
        <v>0.12</v>
      </c>
    </row>
    <row r="3" spans="1:12" ht="25" customHeight="1" x14ac:dyDescent="0.2">
      <c r="A3" s="5" t="s">
        <v>38</v>
      </c>
      <c r="B3" s="6">
        <v>1</v>
      </c>
      <c r="C3" s="13">
        <v>6.5359477124183009E-3</v>
      </c>
      <c r="E3" s="5" t="s">
        <v>65</v>
      </c>
      <c r="F3" s="6">
        <v>1</v>
      </c>
      <c r="G3" s="13">
        <v>0.01</v>
      </c>
      <c r="J3" s="17" t="s">
        <v>72</v>
      </c>
      <c r="K3" s="6">
        <v>1</v>
      </c>
      <c r="L3" s="13">
        <f t="shared" si="0"/>
        <v>0.01</v>
      </c>
    </row>
    <row r="4" spans="1:12" ht="25" customHeight="1" x14ac:dyDescent="0.2">
      <c r="A4" s="5" t="s">
        <v>37</v>
      </c>
      <c r="B4" s="6">
        <v>2</v>
      </c>
      <c r="C4" s="13">
        <v>1.3071895424836602E-2</v>
      </c>
      <c r="E4" s="5" t="s">
        <v>64</v>
      </c>
      <c r="F4" s="6">
        <v>5</v>
      </c>
      <c r="G4" s="13">
        <v>0.05</v>
      </c>
      <c r="J4" s="17" t="s">
        <v>71</v>
      </c>
      <c r="K4" s="6">
        <v>28</v>
      </c>
      <c r="L4" s="13">
        <f t="shared" si="0"/>
        <v>0.28000000000000003</v>
      </c>
    </row>
    <row r="5" spans="1:12" ht="25" customHeight="1" x14ac:dyDescent="0.2">
      <c r="A5" s="5" t="s">
        <v>36</v>
      </c>
      <c r="B5" s="6">
        <v>1</v>
      </c>
      <c r="C5" s="13">
        <v>6.5359477124183009E-3</v>
      </c>
      <c r="E5" s="5" t="s">
        <v>63</v>
      </c>
      <c r="F5" s="6">
        <v>2</v>
      </c>
      <c r="G5" s="13">
        <v>0.02</v>
      </c>
      <c r="J5" s="17" t="s">
        <v>70</v>
      </c>
      <c r="K5" s="6">
        <v>31</v>
      </c>
      <c r="L5" s="13">
        <f t="shared" si="0"/>
        <v>0.31</v>
      </c>
    </row>
    <row r="6" spans="1:12" ht="25" customHeight="1" x14ac:dyDescent="0.2">
      <c r="A6" s="5" t="s">
        <v>35</v>
      </c>
      <c r="B6" s="6">
        <v>135</v>
      </c>
      <c r="C6" s="13">
        <v>0.88235294117647056</v>
      </c>
      <c r="E6" s="5" t="s">
        <v>62</v>
      </c>
      <c r="F6" s="6">
        <v>9</v>
      </c>
      <c r="G6" s="13">
        <v>0.09</v>
      </c>
      <c r="J6" s="17" t="s">
        <v>69</v>
      </c>
      <c r="K6" s="6">
        <v>7</v>
      </c>
      <c r="L6" s="13">
        <f t="shared" si="0"/>
        <v>7.0000000000000007E-2</v>
      </c>
    </row>
    <row r="7" spans="1:12" ht="25" customHeight="1" x14ac:dyDescent="0.2">
      <c r="A7" s="5" t="s">
        <v>34</v>
      </c>
      <c r="B7" s="6">
        <v>5</v>
      </c>
      <c r="C7" s="13">
        <v>3.2679738562091505E-2</v>
      </c>
      <c r="E7" s="5" t="s">
        <v>61</v>
      </c>
      <c r="F7" s="6">
        <v>1</v>
      </c>
      <c r="G7" s="13">
        <v>0.01</v>
      </c>
      <c r="J7" s="17" t="s">
        <v>68</v>
      </c>
      <c r="K7" s="6">
        <v>21</v>
      </c>
      <c r="L7" s="13">
        <f t="shared" si="0"/>
        <v>0.21</v>
      </c>
    </row>
    <row r="8" spans="1:12" ht="25" customHeight="1" x14ac:dyDescent="0.2">
      <c r="A8" s="5" t="s">
        <v>33</v>
      </c>
      <c r="B8" s="6">
        <v>2</v>
      </c>
      <c r="C8" s="13">
        <v>1.3071895424836602E-2</v>
      </c>
      <c r="E8" s="5" t="s">
        <v>60</v>
      </c>
      <c r="F8" s="6">
        <v>1</v>
      </c>
      <c r="G8" s="13">
        <v>0.01</v>
      </c>
      <c r="J8" s="12"/>
    </row>
    <row r="9" spans="1:12" ht="25" customHeight="1" x14ac:dyDescent="0.2">
      <c r="A9" s="5" t="s">
        <v>32</v>
      </c>
      <c r="B9" s="6">
        <v>2</v>
      </c>
      <c r="C9" s="13">
        <v>1.3071895424836602E-2</v>
      </c>
      <c r="E9" s="5" t="s">
        <v>59</v>
      </c>
      <c r="F9" s="6">
        <v>4</v>
      </c>
      <c r="G9" s="13">
        <v>0.04</v>
      </c>
      <c r="J9" s="12"/>
    </row>
    <row r="10" spans="1:12" ht="25" customHeight="1" x14ac:dyDescent="0.2">
      <c r="A10" s="5" t="s">
        <v>31</v>
      </c>
      <c r="B10" s="6">
        <v>1</v>
      </c>
      <c r="C10" s="13">
        <v>6.5359477124183009E-3</v>
      </c>
      <c r="E10" s="5" t="s">
        <v>58</v>
      </c>
      <c r="F10" s="6">
        <v>2</v>
      </c>
      <c r="G10" s="13">
        <v>0.02</v>
      </c>
      <c r="J10" s="12"/>
    </row>
    <row r="11" spans="1:12" ht="25" customHeight="1" x14ac:dyDescent="0.2">
      <c r="A11" s="5" t="s">
        <v>30</v>
      </c>
      <c r="B11" s="6">
        <v>3</v>
      </c>
      <c r="C11" s="13">
        <v>1.9607843137254902E-2</v>
      </c>
      <c r="E11" s="5" t="s">
        <v>57</v>
      </c>
      <c r="F11" s="6">
        <v>3</v>
      </c>
      <c r="G11" s="13">
        <v>0.03</v>
      </c>
      <c r="J11" s="12"/>
    </row>
    <row r="12" spans="1:12" ht="25" customHeight="1" x14ac:dyDescent="0.2">
      <c r="E12" s="5" t="s">
        <v>56</v>
      </c>
      <c r="F12" s="6">
        <v>18</v>
      </c>
      <c r="G12" s="13">
        <v>0.18</v>
      </c>
    </row>
    <row r="13" spans="1:12" ht="25" customHeight="1" x14ac:dyDescent="0.2">
      <c r="E13" s="5" t="s">
        <v>55</v>
      </c>
      <c r="F13" s="6">
        <v>2</v>
      </c>
      <c r="G13" s="13">
        <v>0.02</v>
      </c>
    </row>
    <row r="14" spans="1:12" ht="25" customHeight="1" x14ac:dyDescent="0.2">
      <c r="E14" s="5" t="s">
        <v>54</v>
      </c>
      <c r="F14" s="6">
        <v>12</v>
      </c>
      <c r="G14" s="13">
        <v>0.12</v>
      </c>
    </row>
    <row r="15" spans="1:12" ht="25" customHeight="1" x14ac:dyDescent="0.2">
      <c r="E15" s="5" t="s">
        <v>53</v>
      </c>
      <c r="F15" s="6">
        <v>1</v>
      </c>
      <c r="G15" s="13">
        <v>0.01</v>
      </c>
    </row>
    <row r="16" spans="1:12" ht="25" customHeight="1" x14ac:dyDescent="0.2">
      <c r="E16" s="5" t="s">
        <v>52</v>
      </c>
      <c r="F16" s="6">
        <v>2</v>
      </c>
      <c r="G16" s="13">
        <v>0.02</v>
      </c>
    </row>
    <row r="17" spans="5:7" ht="25" customHeight="1" x14ac:dyDescent="0.2">
      <c r="E17" s="5" t="s">
        <v>51</v>
      </c>
      <c r="F17" s="6">
        <v>1</v>
      </c>
      <c r="G17" s="13">
        <v>0.01</v>
      </c>
    </row>
    <row r="18" spans="5:7" ht="25" customHeight="1" x14ac:dyDescent="0.2">
      <c r="E18" s="5" t="s">
        <v>50</v>
      </c>
      <c r="F18" s="6">
        <v>2</v>
      </c>
      <c r="G18" s="13">
        <v>0.02</v>
      </c>
    </row>
    <row r="19" spans="5:7" ht="25" customHeight="1" x14ac:dyDescent="0.2">
      <c r="E19" s="5" t="s">
        <v>49</v>
      </c>
      <c r="F19" s="6">
        <v>1</v>
      </c>
      <c r="G19" s="13">
        <v>0.01</v>
      </c>
    </row>
    <row r="20" spans="5:7" ht="25" customHeight="1" x14ac:dyDescent="0.2">
      <c r="E20" s="5" t="s">
        <v>48</v>
      </c>
      <c r="F20" s="6">
        <v>13</v>
      </c>
      <c r="G20" s="13">
        <v>0.13</v>
      </c>
    </row>
    <row r="21" spans="5:7" ht="25" customHeight="1" x14ac:dyDescent="0.2">
      <c r="E21" s="5" t="s">
        <v>47</v>
      </c>
      <c r="F21" s="6">
        <v>1</v>
      </c>
      <c r="G21" s="13">
        <v>0.01</v>
      </c>
    </row>
    <row r="22" spans="5:7" ht="25" customHeight="1" x14ac:dyDescent="0.2">
      <c r="E22" s="5" t="s">
        <v>46</v>
      </c>
      <c r="F22" s="6">
        <v>6</v>
      </c>
      <c r="G22" s="13">
        <v>0.06</v>
      </c>
    </row>
    <row r="23" spans="5:7" ht="25" customHeight="1" x14ac:dyDescent="0.2">
      <c r="E23" s="5" t="s">
        <v>45</v>
      </c>
      <c r="F23" s="6">
        <v>2</v>
      </c>
      <c r="G23" s="13">
        <v>0.02</v>
      </c>
    </row>
    <row r="24" spans="5:7" ht="25" customHeight="1" x14ac:dyDescent="0.2">
      <c r="E24" s="5" t="s">
        <v>44</v>
      </c>
      <c r="F24" s="6">
        <v>5</v>
      </c>
      <c r="G24" s="13">
        <v>0.05</v>
      </c>
    </row>
  </sheetData>
  <pageMargins left="0.7" right="0.7" top="0.75" bottom="0.75" header="0.3" footer="0.3"/>
  <tableParts count="3">
    <tablePart r:id="rId1"/>
    <tablePart r:id="rId2"/>
    <tablePart r:id="rId3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5"/>
  <sheetViews>
    <sheetView workbookViewId="0">
      <selection activeCell="D12" sqref="D12"/>
    </sheetView>
  </sheetViews>
  <sheetFormatPr baseColWidth="10" defaultRowHeight="16" x14ac:dyDescent="0.2"/>
  <cols>
    <col min="1" max="1" width="11.83203125" customWidth="1"/>
    <col min="2" max="2" width="14.33203125" style="1" customWidth="1"/>
    <col min="4" max="4" width="18.33203125" style="2" customWidth="1"/>
    <col min="5" max="5" width="22.1640625" style="2" customWidth="1"/>
    <col min="6" max="6" width="12.83203125" style="2" customWidth="1"/>
  </cols>
  <sheetData>
    <row r="1" spans="1:6" ht="25" customHeight="1" x14ac:dyDescent="0.2">
      <c r="A1" s="5" t="s">
        <v>101</v>
      </c>
      <c r="B1" s="6" t="s">
        <v>23</v>
      </c>
      <c r="C1" s="4"/>
      <c r="D1" s="21" t="s">
        <v>43</v>
      </c>
      <c r="E1" s="21" t="s">
        <v>99</v>
      </c>
      <c r="F1" s="21" t="s">
        <v>100</v>
      </c>
    </row>
    <row r="2" spans="1:6" ht="25" customHeight="1" x14ac:dyDescent="0.2">
      <c r="A2" s="5" t="s">
        <v>102</v>
      </c>
      <c r="B2" s="6">
        <v>22</v>
      </c>
      <c r="C2" s="4"/>
      <c r="D2" s="6">
        <v>8</v>
      </c>
      <c r="E2" s="6">
        <v>3</v>
      </c>
      <c r="F2" s="6">
        <v>11</v>
      </c>
    </row>
    <row r="3" spans="1:6" ht="25" customHeight="1" x14ac:dyDescent="0.2">
      <c r="A3" s="5" t="s">
        <v>103</v>
      </c>
      <c r="B3" s="6">
        <v>6</v>
      </c>
      <c r="C3" s="4"/>
      <c r="D3" s="6"/>
      <c r="E3" s="6"/>
      <c r="F3" s="6"/>
    </row>
    <row r="4" spans="1:6" ht="25" customHeight="1" x14ac:dyDescent="0.2">
      <c r="A4" s="5"/>
      <c r="B4" s="6"/>
      <c r="C4" s="4"/>
      <c r="D4" s="6"/>
      <c r="E4" s="6"/>
      <c r="F4" s="6"/>
    </row>
    <row r="5" spans="1:6" ht="25" customHeight="1" x14ac:dyDescent="0.2">
      <c r="A5" s="5" t="s">
        <v>22</v>
      </c>
      <c r="B5" s="6">
        <v>28</v>
      </c>
      <c r="C5" s="4"/>
      <c r="D5" s="6"/>
      <c r="E5" s="6"/>
      <c r="F5" s="6"/>
    </row>
  </sheetData>
  <pageMargins left="0.7" right="0.7" top="0.75" bottom="0.75" header="0.3" footer="0.3"/>
  <tableParts count="2">
    <tablePart r:id="rId1"/>
    <tablePart r:id="rId2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18"/>
  <sheetViews>
    <sheetView workbookViewId="0">
      <selection activeCell="A20" sqref="A20"/>
    </sheetView>
  </sheetViews>
  <sheetFormatPr baseColWidth="10" defaultRowHeight="16" x14ac:dyDescent="0.2"/>
  <cols>
    <col min="1" max="1" width="14.83203125" customWidth="1"/>
    <col min="2" max="8" width="13.33203125" customWidth="1"/>
  </cols>
  <sheetData>
    <row r="1" spans="1:8" ht="25" customHeight="1" x14ac:dyDescent="0.2">
      <c r="A1" s="21" t="s">
        <v>108</v>
      </c>
      <c r="B1" s="21" t="s">
        <v>84</v>
      </c>
      <c r="C1" s="21" t="s">
        <v>85</v>
      </c>
      <c r="D1" s="21" t="s">
        <v>86</v>
      </c>
      <c r="E1" s="21" t="s">
        <v>87</v>
      </c>
      <c r="F1" s="21" t="s">
        <v>88</v>
      </c>
      <c r="G1" s="21" t="s">
        <v>104</v>
      </c>
      <c r="H1" s="21" t="s">
        <v>105</v>
      </c>
    </row>
    <row r="2" spans="1:8" ht="25" customHeight="1" x14ac:dyDescent="0.2">
      <c r="A2" s="20" t="s">
        <v>13</v>
      </c>
      <c r="B2" s="21">
        <v>2.1869999999999998</v>
      </c>
      <c r="C2" s="21">
        <v>3.3130000000000002</v>
      </c>
      <c r="D2" s="21">
        <v>3.952</v>
      </c>
      <c r="E2" s="21">
        <v>4.9640000000000004</v>
      </c>
      <c r="F2" s="21">
        <v>3.53</v>
      </c>
      <c r="G2" s="21" t="s">
        <v>110</v>
      </c>
      <c r="H2" s="21" t="s">
        <v>110</v>
      </c>
    </row>
    <row r="3" spans="1:8" ht="25" customHeight="1" x14ac:dyDescent="0.2">
      <c r="A3" s="20" t="s">
        <v>106</v>
      </c>
      <c r="B3" s="21">
        <v>1.1539999999999999</v>
      </c>
      <c r="C3" s="21">
        <v>3.3279999999999998</v>
      </c>
      <c r="D3" s="21">
        <v>4.2560000000000002</v>
      </c>
      <c r="E3" s="21">
        <v>4.1500000000000004</v>
      </c>
      <c r="F3" s="21">
        <v>4.5069999999999997</v>
      </c>
      <c r="G3" s="21" t="s">
        <v>109</v>
      </c>
      <c r="H3" s="21" t="s">
        <v>110</v>
      </c>
    </row>
    <row r="4" spans="1:8" ht="25" customHeight="1" x14ac:dyDescent="0.2">
      <c r="A4" s="20" t="s">
        <v>107</v>
      </c>
      <c r="B4" s="21">
        <v>1.341</v>
      </c>
      <c r="C4" s="21">
        <v>4.1870000000000003</v>
      </c>
      <c r="D4" s="21">
        <v>1.528</v>
      </c>
      <c r="E4" s="21">
        <v>10.29</v>
      </c>
      <c r="F4" s="21">
        <v>5.423</v>
      </c>
      <c r="G4" s="21" t="s">
        <v>110</v>
      </c>
      <c r="H4" s="21" t="s">
        <v>110</v>
      </c>
    </row>
    <row r="5" spans="1:8" ht="25" customHeight="1" x14ac:dyDescent="0.2">
      <c r="A5" s="20" t="s">
        <v>112</v>
      </c>
      <c r="B5" s="21">
        <v>1.498</v>
      </c>
      <c r="C5" s="21">
        <v>3.8759999999999999</v>
      </c>
      <c r="D5" s="21">
        <v>3.819</v>
      </c>
      <c r="E5" s="21">
        <v>6.0659999999999998</v>
      </c>
      <c r="F5" s="21" t="s">
        <v>110</v>
      </c>
      <c r="G5" s="21" t="s">
        <v>110</v>
      </c>
      <c r="H5" s="21" t="s">
        <v>110</v>
      </c>
    </row>
    <row r="6" spans="1:8" ht="25" customHeight="1" x14ac:dyDescent="0.2">
      <c r="A6" s="20" t="s">
        <v>14</v>
      </c>
      <c r="B6" s="21">
        <v>1.2509999999999999</v>
      </c>
      <c r="C6" s="21">
        <v>3.8929999999999998</v>
      </c>
      <c r="D6" s="21">
        <v>8.0269999999999992</v>
      </c>
      <c r="E6" s="21">
        <v>10.72</v>
      </c>
      <c r="F6" s="21" t="s">
        <v>109</v>
      </c>
      <c r="G6" s="21" t="s">
        <v>109</v>
      </c>
      <c r="H6" s="21" t="s">
        <v>110</v>
      </c>
    </row>
    <row r="7" spans="1:8" ht="25" customHeight="1" x14ac:dyDescent="0.2">
      <c r="A7" s="20" t="s">
        <v>12</v>
      </c>
      <c r="B7" s="21">
        <v>1.9550000000000001</v>
      </c>
      <c r="C7" s="21">
        <v>3.0110000000000001</v>
      </c>
      <c r="D7" s="21">
        <v>6.7629999999999999</v>
      </c>
      <c r="E7" s="21">
        <v>12.1</v>
      </c>
      <c r="F7" s="21" t="s">
        <v>109</v>
      </c>
      <c r="G7" s="21" t="s">
        <v>109</v>
      </c>
      <c r="H7" s="21" t="s">
        <v>110</v>
      </c>
    </row>
    <row r="8" spans="1:8" ht="25" customHeight="1" x14ac:dyDescent="0.2">
      <c r="A8" s="20" t="s">
        <v>17</v>
      </c>
      <c r="B8" s="21">
        <v>2.5609999999999999</v>
      </c>
      <c r="C8" s="21">
        <v>3.86</v>
      </c>
      <c r="D8" s="21">
        <v>9.9410000000000007</v>
      </c>
      <c r="E8" s="21">
        <v>16.32</v>
      </c>
      <c r="F8" s="21" t="s">
        <v>110</v>
      </c>
      <c r="G8" s="21" t="s">
        <v>110</v>
      </c>
      <c r="H8" s="21" t="s">
        <v>110</v>
      </c>
    </row>
    <row r="9" spans="1:8" ht="25" customHeight="1" x14ac:dyDescent="0.2">
      <c r="A9" s="20" t="s">
        <v>4</v>
      </c>
      <c r="B9" s="21">
        <v>1.5780000000000001</v>
      </c>
      <c r="C9" s="21">
        <v>3.254</v>
      </c>
      <c r="D9" s="21">
        <v>13.4</v>
      </c>
      <c r="E9" s="21">
        <v>15.02</v>
      </c>
      <c r="F9" s="21" t="s">
        <v>109</v>
      </c>
      <c r="G9" s="21" t="s">
        <v>109</v>
      </c>
      <c r="H9" s="21" t="s">
        <v>110</v>
      </c>
    </row>
    <row r="10" spans="1:8" ht="25" customHeight="1" x14ac:dyDescent="0.2">
      <c r="A10" s="20" t="s">
        <v>3</v>
      </c>
      <c r="B10" s="21">
        <v>2.3039999999999998</v>
      </c>
      <c r="C10" s="21">
        <v>3.7010000000000001</v>
      </c>
      <c r="D10" s="21">
        <v>5.0439999999999996</v>
      </c>
      <c r="E10" s="21">
        <v>18.829999999999998</v>
      </c>
      <c r="F10" s="21" t="s">
        <v>109</v>
      </c>
      <c r="G10" s="21" t="s">
        <v>109</v>
      </c>
      <c r="H10" s="21" t="s">
        <v>110</v>
      </c>
    </row>
    <row r="11" spans="1:8" ht="25" customHeight="1" x14ac:dyDescent="0.2">
      <c r="A11" s="20" t="s">
        <v>111</v>
      </c>
      <c r="B11" s="21">
        <v>7.6929999999999996</v>
      </c>
      <c r="C11" s="21">
        <v>3.1440000000000001</v>
      </c>
      <c r="D11" s="21">
        <v>6.1660000000000004</v>
      </c>
      <c r="E11" s="21">
        <v>37.229999999999997</v>
      </c>
      <c r="F11" s="21" t="s">
        <v>110</v>
      </c>
      <c r="G11" s="21" t="s">
        <v>109</v>
      </c>
      <c r="H11" s="21" t="s">
        <v>110</v>
      </c>
    </row>
    <row r="12" spans="1:8" ht="25" customHeight="1" x14ac:dyDescent="0.2">
      <c r="A12" s="20" t="s">
        <v>0</v>
      </c>
      <c r="B12" s="21" t="s">
        <v>110</v>
      </c>
      <c r="C12" s="21">
        <v>3.907</v>
      </c>
      <c r="D12" s="21">
        <v>12.38</v>
      </c>
      <c r="E12" s="21">
        <v>14.22</v>
      </c>
      <c r="F12" s="21" t="s">
        <v>110</v>
      </c>
      <c r="G12" s="21" t="s">
        <v>110</v>
      </c>
      <c r="H12" s="21" t="s">
        <v>110</v>
      </c>
    </row>
    <row r="13" spans="1:8" ht="25" customHeight="1" x14ac:dyDescent="0.2">
      <c r="A13" s="20" t="s">
        <v>15</v>
      </c>
      <c r="B13" s="21">
        <v>1.4610000000000001</v>
      </c>
      <c r="C13" s="21">
        <v>3.4119999999999999</v>
      </c>
      <c r="D13" s="21">
        <v>5.88</v>
      </c>
      <c r="E13" s="21">
        <v>8.1379999999999999</v>
      </c>
      <c r="F13" s="21">
        <v>2.4620000000000002</v>
      </c>
      <c r="G13" s="21" t="s">
        <v>110</v>
      </c>
      <c r="H13" s="21" t="s">
        <v>110</v>
      </c>
    </row>
    <row r="14" spans="1:8" ht="25" customHeight="1" x14ac:dyDescent="0.2">
      <c r="A14" s="20" t="s">
        <v>7</v>
      </c>
      <c r="B14" s="21">
        <v>1.86</v>
      </c>
      <c r="C14" s="21">
        <v>3.1760000000000002</v>
      </c>
      <c r="D14" s="21" t="s">
        <v>110</v>
      </c>
      <c r="E14" s="21">
        <v>19.22</v>
      </c>
      <c r="F14" s="21" t="s">
        <v>110</v>
      </c>
      <c r="G14" s="21" t="s">
        <v>110</v>
      </c>
      <c r="H14" s="21" t="s">
        <v>110</v>
      </c>
    </row>
    <row r="15" spans="1:8" ht="25" customHeight="1" x14ac:dyDescent="0.2">
      <c r="A15" s="20" t="s">
        <v>6</v>
      </c>
      <c r="B15" s="21" t="s">
        <v>109</v>
      </c>
      <c r="C15" s="21" t="s">
        <v>110</v>
      </c>
      <c r="D15" s="21">
        <v>26.97</v>
      </c>
      <c r="E15" s="21" t="s">
        <v>109</v>
      </c>
      <c r="F15" s="21" t="s">
        <v>110</v>
      </c>
      <c r="G15" s="21" t="s">
        <v>109</v>
      </c>
      <c r="H15" s="21" t="s">
        <v>109</v>
      </c>
    </row>
    <row r="16" spans="1:8" ht="25" customHeight="1" x14ac:dyDescent="0.2">
      <c r="A16" s="20" t="s">
        <v>11</v>
      </c>
      <c r="B16" s="21" t="s">
        <v>110</v>
      </c>
      <c r="C16" s="21" t="s">
        <v>110</v>
      </c>
      <c r="D16" s="21">
        <v>30.59</v>
      </c>
      <c r="E16" s="21" t="s">
        <v>110</v>
      </c>
      <c r="F16" s="21" t="s">
        <v>110</v>
      </c>
      <c r="G16" s="21" t="s">
        <v>110</v>
      </c>
      <c r="H16" s="21" t="s">
        <v>110</v>
      </c>
    </row>
    <row r="17" spans="1:8" ht="25" customHeight="1" x14ac:dyDescent="0.2">
      <c r="A17" s="20" t="s">
        <v>10</v>
      </c>
      <c r="B17" s="21" t="s">
        <v>109</v>
      </c>
      <c r="C17" s="21" t="s">
        <v>110</v>
      </c>
      <c r="D17" s="21" t="s">
        <v>109</v>
      </c>
      <c r="E17" s="21" t="s">
        <v>109</v>
      </c>
      <c r="F17" s="21" t="s">
        <v>109</v>
      </c>
      <c r="G17" s="21" t="s">
        <v>109</v>
      </c>
      <c r="H17" s="21" t="s">
        <v>110</v>
      </c>
    </row>
    <row r="18" spans="1:8" ht="25" customHeight="1" x14ac:dyDescent="0.2">
      <c r="A18" s="20" t="s">
        <v>1</v>
      </c>
      <c r="B18" s="21" t="s">
        <v>109</v>
      </c>
      <c r="C18" s="21" t="s">
        <v>110</v>
      </c>
      <c r="D18" s="21" t="s">
        <v>109</v>
      </c>
      <c r="E18" s="21" t="s">
        <v>109</v>
      </c>
      <c r="F18" s="21">
        <v>6.4960000000000004</v>
      </c>
      <c r="G18" s="21" t="s">
        <v>110</v>
      </c>
      <c r="H18" s="21" t="s">
        <v>110</v>
      </c>
    </row>
  </sheetData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14"/>
  <sheetViews>
    <sheetView workbookViewId="0">
      <selection activeCell="G23" sqref="G23"/>
    </sheetView>
  </sheetViews>
  <sheetFormatPr baseColWidth="10" defaultRowHeight="16" x14ac:dyDescent="0.2"/>
  <cols>
    <col min="1" max="1" width="17.6640625" customWidth="1"/>
    <col min="2" max="4" width="10.83203125" style="1"/>
  </cols>
  <sheetData>
    <row r="1" spans="1:4" ht="25" customHeight="1" x14ac:dyDescent="0.2">
      <c r="A1" s="10" t="s">
        <v>89</v>
      </c>
      <c r="B1" s="2" t="s">
        <v>77</v>
      </c>
      <c r="C1" s="2" t="s">
        <v>79</v>
      </c>
      <c r="D1" s="2" t="s">
        <v>80</v>
      </c>
    </row>
    <row r="2" spans="1:4" ht="25" customHeight="1" x14ac:dyDescent="0.2">
      <c r="A2" s="10" t="s">
        <v>83</v>
      </c>
      <c r="B2" s="19">
        <v>2.7637499999999999</v>
      </c>
      <c r="C2" s="19">
        <v>1.7455499999999999</v>
      </c>
      <c r="D2" s="19">
        <v>8.8980200000000007</v>
      </c>
    </row>
    <row r="3" spans="1:4" ht="25" customHeight="1" x14ac:dyDescent="0.2">
      <c r="A3" s="10" t="s">
        <v>84</v>
      </c>
      <c r="B3" s="19">
        <v>1.98123</v>
      </c>
      <c r="C3" s="19">
        <v>1.2442</v>
      </c>
      <c r="D3" s="19">
        <v>6.3134699999999997</v>
      </c>
    </row>
    <row r="4" spans="1:4" ht="25" customHeight="1" x14ac:dyDescent="0.2">
      <c r="A4" s="10" t="s">
        <v>85</v>
      </c>
      <c r="B4" s="19">
        <v>1.8111900000000001</v>
      </c>
      <c r="C4" s="19">
        <v>1.3558699999999999</v>
      </c>
      <c r="D4" s="19">
        <v>3.5306899999999999</v>
      </c>
    </row>
    <row r="5" spans="1:4" ht="25" customHeight="1" x14ac:dyDescent="0.2">
      <c r="A5" s="10" t="s">
        <v>86</v>
      </c>
      <c r="B5" s="19">
        <v>1.3427</v>
      </c>
      <c r="C5" s="19">
        <v>0.92142999999999997</v>
      </c>
      <c r="D5" s="19">
        <v>9.3825000000000003</v>
      </c>
    </row>
    <row r="6" spans="1:4" ht="25" customHeight="1" x14ac:dyDescent="0.2">
      <c r="A6" s="10" t="s">
        <v>87</v>
      </c>
      <c r="B6" s="19">
        <v>2.10378</v>
      </c>
      <c r="C6" s="19">
        <v>1.1088499999999999</v>
      </c>
      <c r="D6" s="19">
        <v>67.343699999999998</v>
      </c>
    </row>
    <row r="7" spans="1:4" ht="25" customHeight="1" x14ac:dyDescent="0.2">
      <c r="A7" s="10" t="s">
        <v>88</v>
      </c>
      <c r="B7" s="19">
        <v>1.8963699999999999</v>
      </c>
      <c r="C7" s="19">
        <v>1.3789800000000001</v>
      </c>
      <c r="D7" s="19">
        <v>16.084399999999999</v>
      </c>
    </row>
    <row r="8" spans="1:4" ht="25" customHeight="1" x14ac:dyDescent="0.2">
      <c r="A8" s="10" t="s">
        <v>90</v>
      </c>
      <c r="B8" s="19" t="s">
        <v>97</v>
      </c>
      <c r="C8" s="19">
        <v>1.27216</v>
      </c>
      <c r="D8" s="19" t="s">
        <v>97</v>
      </c>
    </row>
    <row r="9" spans="1:4" ht="25" customHeight="1" x14ac:dyDescent="0.2">
      <c r="A9" s="10" t="s">
        <v>91</v>
      </c>
      <c r="B9" s="19" t="s">
        <v>97</v>
      </c>
      <c r="C9" s="19">
        <v>32.182099999999998</v>
      </c>
      <c r="D9" s="19" t="s">
        <v>97</v>
      </c>
    </row>
    <row r="10" spans="1:4" ht="25" customHeight="1" x14ac:dyDescent="0.2">
      <c r="A10" s="10" t="s">
        <v>92</v>
      </c>
      <c r="B10" s="19">
        <v>5.4257600000000004</v>
      </c>
      <c r="C10" s="19">
        <v>1.00692</v>
      </c>
      <c r="D10" s="19" t="s">
        <v>97</v>
      </c>
    </row>
    <row r="11" spans="1:4" ht="25" customHeight="1" x14ac:dyDescent="0.2">
      <c r="A11" s="10" t="s">
        <v>93</v>
      </c>
      <c r="B11" s="19">
        <v>1.85781</v>
      </c>
      <c r="C11" s="19">
        <v>1.0704100000000001</v>
      </c>
      <c r="D11" s="19" t="s">
        <v>97</v>
      </c>
    </row>
    <row r="12" spans="1:4" ht="25" customHeight="1" x14ac:dyDescent="0.2">
      <c r="A12" s="10" t="s">
        <v>94</v>
      </c>
      <c r="B12" s="19">
        <v>2.2561800000000001</v>
      </c>
      <c r="C12" s="19">
        <v>1.5013700000000001</v>
      </c>
      <c r="D12" s="19">
        <v>23.0288</v>
      </c>
    </row>
    <row r="13" spans="1:4" ht="25" customHeight="1" x14ac:dyDescent="0.2">
      <c r="A13" s="10" t="s">
        <v>95</v>
      </c>
      <c r="B13" s="19">
        <v>1.90618</v>
      </c>
      <c r="C13" s="19">
        <v>1.0895900000000001</v>
      </c>
      <c r="D13" s="19" t="s">
        <v>97</v>
      </c>
    </row>
    <row r="14" spans="1:4" ht="25" customHeight="1" x14ac:dyDescent="0.2">
      <c r="A14" s="10" t="s">
        <v>96</v>
      </c>
      <c r="B14" s="19">
        <v>1.5431299999999999</v>
      </c>
      <c r="C14" s="19">
        <v>1.44703</v>
      </c>
      <c r="D14" s="19" t="s">
        <v>97</v>
      </c>
    </row>
  </sheetData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9"/>
  <sheetViews>
    <sheetView workbookViewId="0">
      <selection activeCell="I29" sqref="I29"/>
    </sheetView>
  </sheetViews>
  <sheetFormatPr baseColWidth="10" defaultRowHeight="16" x14ac:dyDescent="0.2"/>
  <cols>
    <col min="1" max="1" width="27.83203125" customWidth="1"/>
    <col min="2" max="6" width="10.83203125" style="1"/>
    <col min="7" max="7" width="11.1640625" style="1" customWidth="1"/>
    <col min="8" max="8" width="13.6640625" style="1" customWidth="1"/>
  </cols>
  <sheetData>
    <row r="1" spans="1:8" ht="25" customHeight="1" x14ac:dyDescent="0.2">
      <c r="A1" s="8" t="s">
        <v>89</v>
      </c>
      <c r="B1" s="6" t="s">
        <v>75</v>
      </c>
      <c r="C1" s="6" t="s">
        <v>76</v>
      </c>
      <c r="D1" s="6" t="s">
        <v>77</v>
      </c>
      <c r="E1" s="6" t="s">
        <v>78</v>
      </c>
      <c r="F1" s="6" t="s">
        <v>79</v>
      </c>
      <c r="G1" s="6" t="s">
        <v>80</v>
      </c>
      <c r="H1" s="6" t="s">
        <v>17</v>
      </c>
    </row>
    <row r="2" spans="1:8" ht="25" customHeight="1" x14ac:dyDescent="0.2">
      <c r="A2" s="8" t="s">
        <v>81</v>
      </c>
      <c r="B2" s="3">
        <v>0.36780000000000002</v>
      </c>
      <c r="C2" s="3">
        <v>1.06</v>
      </c>
      <c r="D2" s="3">
        <v>1.03</v>
      </c>
      <c r="E2" s="3">
        <v>0.28339999999999999</v>
      </c>
      <c r="F2" s="3">
        <v>1.141</v>
      </c>
      <c r="G2" s="3">
        <v>1037</v>
      </c>
      <c r="H2" s="3">
        <v>68.37</v>
      </c>
    </row>
    <row r="3" spans="1:8" ht="25" customHeight="1" x14ac:dyDescent="0.2">
      <c r="A3" s="8" t="s">
        <v>82</v>
      </c>
      <c r="B3" s="3">
        <v>0.15129999999999999</v>
      </c>
      <c r="C3" s="3">
        <v>0.14560000000000001</v>
      </c>
      <c r="D3" s="3">
        <v>0.1429</v>
      </c>
      <c r="E3" s="3">
        <v>9.6970000000000001E-2</v>
      </c>
      <c r="F3" s="3">
        <v>0.2757</v>
      </c>
      <c r="G3" s="3">
        <v>1.1559999999999999</v>
      </c>
      <c r="H3" s="3">
        <v>4.5710000000000001E-2</v>
      </c>
    </row>
    <row r="4" spans="1:8" ht="25" customHeight="1" x14ac:dyDescent="0.2">
      <c r="A4" s="8" t="s">
        <v>83</v>
      </c>
      <c r="B4" s="3">
        <v>0.24779999999999999</v>
      </c>
      <c r="C4" s="3">
        <v>0.44450000000000001</v>
      </c>
      <c r="D4" s="3">
        <v>0.28170000000000001</v>
      </c>
      <c r="E4" s="3">
        <v>8.3529999999999993E-2</v>
      </c>
      <c r="F4" s="3">
        <v>0.62890000000000001</v>
      </c>
      <c r="G4" s="3">
        <v>0.51119999999999999</v>
      </c>
      <c r="H4" s="3">
        <v>0.16639999999999999</v>
      </c>
    </row>
    <row r="5" spans="1:8" ht="25" customHeight="1" x14ac:dyDescent="0.2">
      <c r="A5" s="8" t="s">
        <v>84</v>
      </c>
      <c r="B5" s="3">
        <v>0.14779999999999999</v>
      </c>
      <c r="C5" s="3">
        <v>0.1053</v>
      </c>
      <c r="D5" s="3">
        <v>5.1229999999999998E-2</v>
      </c>
      <c r="E5" s="3">
        <v>5.0599999999999999E-2</v>
      </c>
      <c r="F5" s="3">
        <v>0.11940000000000001</v>
      </c>
      <c r="G5" s="3">
        <v>0.69540000000000002</v>
      </c>
      <c r="H5" s="3">
        <v>7.2480000000000003E-2</v>
      </c>
    </row>
    <row r="6" spans="1:8" ht="25" customHeight="1" x14ac:dyDescent="0.2">
      <c r="A6" s="8" t="s">
        <v>85</v>
      </c>
      <c r="B6" s="3">
        <v>0.65169999999999995</v>
      </c>
      <c r="C6" s="3">
        <v>0.49859999999999999</v>
      </c>
      <c r="D6" s="3">
        <v>0.2127</v>
      </c>
      <c r="E6" s="3">
        <v>8.7720000000000006E-2</v>
      </c>
      <c r="F6" s="3">
        <v>0.14000000000000001</v>
      </c>
      <c r="G6" s="3">
        <v>240.9</v>
      </c>
      <c r="H6" s="3">
        <v>1.6339999999999999</v>
      </c>
    </row>
    <row r="7" spans="1:8" ht="25" customHeight="1" x14ac:dyDescent="0.2">
      <c r="A7" s="8" t="s">
        <v>86</v>
      </c>
      <c r="B7" s="3">
        <v>0.86529999999999996</v>
      </c>
      <c r="C7" s="3">
        <v>1.923</v>
      </c>
      <c r="D7" s="3">
        <v>0.57289999999999996</v>
      </c>
      <c r="E7" s="3">
        <v>0.26640000000000003</v>
      </c>
      <c r="F7" s="3">
        <v>0.84840000000000004</v>
      </c>
      <c r="G7" s="3" t="s">
        <v>98</v>
      </c>
      <c r="H7" s="3">
        <v>13.72</v>
      </c>
    </row>
    <row r="8" spans="1:8" ht="25" customHeight="1" x14ac:dyDescent="0.2">
      <c r="A8" s="8" t="s">
        <v>87</v>
      </c>
      <c r="B8" s="3">
        <v>1.488</v>
      </c>
      <c r="C8" s="3">
        <v>17.84</v>
      </c>
      <c r="D8" s="3">
        <v>0.13650000000000001</v>
      </c>
      <c r="E8" s="3">
        <v>0.1699</v>
      </c>
      <c r="F8" s="3">
        <v>0.58099999999999996</v>
      </c>
      <c r="G8" s="3" t="s">
        <v>98</v>
      </c>
      <c r="H8" s="3" t="s">
        <v>98</v>
      </c>
    </row>
    <row r="9" spans="1:8" ht="25" customHeight="1" x14ac:dyDescent="0.2">
      <c r="A9" s="8" t="s">
        <v>88</v>
      </c>
      <c r="B9" s="3">
        <v>0.30149999999999999</v>
      </c>
      <c r="C9" s="3">
        <v>11.89</v>
      </c>
      <c r="D9" s="3">
        <v>3.375</v>
      </c>
      <c r="E9" s="3">
        <v>0.72260000000000002</v>
      </c>
      <c r="F9" s="3">
        <v>86.75</v>
      </c>
      <c r="G9" s="3" t="s">
        <v>98</v>
      </c>
      <c r="H9" s="3" t="s">
        <v>98</v>
      </c>
    </row>
  </sheetData>
  <pageMargins left="0.7" right="0.7" top="0.75" bottom="0.75" header="0.3" footer="0.3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D29"/>
  <sheetViews>
    <sheetView topLeftCell="A6" workbookViewId="0">
      <selection activeCell="K29" sqref="K28:K29"/>
    </sheetView>
  </sheetViews>
  <sheetFormatPr baseColWidth="10" defaultRowHeight="16" x14ac:dyDescent="0.2"/>
  <cols>
    <col min="1" max="1" width="15.83203125" customWidth="1"/>
    <col min="2" max="2" width="15.1640625" style="1" customWidth="1"/>
    <col min="3" max="3" width="12.83203125" style="1" customWidth="1"/>
    <col min="4" max="4" width="15.33203125" style="1" customWidth="1"/>
  </cols>
  <sheetData>
    <row r="1" spans="1:4" ht="25" customHeight="1" x14ac:dyDescent="0.2">
      <c r="A1" s="10" t="s">
        <v>150</v>
      </c>
      <c r="B1" s="2" t="s">
        <v>42</v>
      </c>
      <c r="C1" s="2" t="s">
        <v>151</v>
      </c>
      <c r="D1" s="2" t="s">
        <v>152</v>
      </c>
    </row>
    <row r="2" spans="1:4" ht="25" customHeight="1" x14ac:dyDescent="0.2">
      <c r="A2" s="10" t="s">
        <v>83</v>
      </c>
      <c r="B2" s="2" t="s">
        <v>113</v>
      </c>
      <c r="C2" s="2" t="s">
        <v>64</v>
      </c>
      <c r="D2" s="2" t="s">
        <v>114</v>
      </c>
    </row>
    <row r="3" spans="1:4" ht="25" customHeight="1" x14ac:dyDescent="0.2">
      <c r="A3" s="10" t="s">
        <v>115</v>
      </c>
      <c r="B3" s="2" t="s">
        <v>113</v>
      </c>
      <c r="C3" s="2" t="s">
        <v>63</v>
      </c>
      <c r="D3" s="2" t="s">
        <v>114</v>
      </c>
    </row>
    <row r="4" spans="1:4" ht="25" customHeight="1" x14ac:dyDescent="0.2">
      <c r="A4" s="10" t="s">
        <v>116</v>
      </c>
      <c r="B4" s="2" t="s">
        <v>113</v>
      </c>
      <c r="C4" s="2" t="s">
        <v>46</v>
      </c>
      <c r="D4" s="2" t="s">
        <v>117</v>
      </c>
    </row>
    <row r="5" spans="1:4" ht="25" customHeight="1" x14ac:dyDescent="0.2">
      <c r="A5" s="10" t="s">
        <v>85</v>
      </c>
      <c r="B5" s="2" t="s">
        <v>113</v>
      </c>
      <c r="C5" s="2" t="s">
        <v>48</v>
      </c>
      <c r="D5" s="2" t="s">
        <v>118</v>
      </c>
    </row>
    <row r="6" spans="1:4" ht="25" customHeight="1" x14ac:dyDescent="0.2">
      <c r="A6" s="10" t="s">
        <v>84</v>
      </c>
      <c r="B6" s="2" t="s">
        <v>113</v>
      </c>
      <c r="C6" s="2" t="s">
        <v>62</v>
      </c>
      <c r="D6" s="2" t="s">
        <v>114</v>
      </c>
    </row>
    <row r="7" spans="1:4" ht="25" customHeight="1" x14ac:dyDescent="0.2">
      <c r="A7" s="10" t="s">
        <v>119</v>
      </c>
      <c r="B7" s="2" t="s">
        <v>113</v>
      </c>
      <c r="C7" s="2" t="s">
        <v>55</v>
      </c>
      <c r="D7" s="2" t="s">
        <v>120</v>
      </c>
    </row>
    <row r="8" spans="1:4" ht="25" customHeight="1" x14ac:dyDescent="0.2">
      <c r="A8" s="10" t="s">
        <v>121</v>
      </c>
      <c r="B8" s="2" t="s">
        <v>113</v>
      </c>
      <c r="C8" s="2" t="s">
        <v>59</v>
      </c>
      <c r="D8" s="2" t="s">
        <v>122</v>
      </c>
    </row>
    <row r="9" spans="1:4" ht="25" customHeight="1" x14ac:dyDescent="0.2">
      <c r="A9" s="10" t="s">
        <v>123</v>
      </c>
      <c r="B9" s="2" t="s">
        <v>113</v>
      </c>
      <c r="C9" s="2" t="s">
        <v>54</v>
      </c>
      <c r="D9" s="2" t="s">
        <v>124</v>
      </c>
    </row>
    <row r="10" spans="1:4" ht="25" customHeight="1" x14ac:dyDescent="0.2">
      <c r="A10" s="10" t="s">
        <v>125</v>
      </c>
      <c r="B10" s="2" t="s">
        <v>113</v>
      </c>
      <c r="C10" s="2" t="s">
        <v>54</v>
      </c>
      <c r="D10" s="2" t="s">
        <v>124</v>
      </c>
    </row>
    <row r="11" spans="1:4" ht="25" customHeight="1" x14ac:dyDescent="0.2">
      <c r="A11" s="10" t="s">
        <v>126</v>
      </c>
      <c r="B11" s="2" t="s">
        <v>113</v>
      </c>
      <c r="C11" s="2" t="s">
        <v>46</v>
      </c>
      <c r="D11" s="2" t="s">
        <v>124</v>
      </c>
    </row>
    <row r="12" spans="1:4" ht="25" customHeight="1" x14ac:dyDescent="0.2">
      <c r="A12" s="10" t="s">
        <v>127</v>
      </c>
      <c r="B12" s="2" t="s">
        <v>113</v>
      </c>
      <c r="C12" s="2" t="s">
        <v>59</v>
      </c>
      <c r="D12" s="2" t="s">
        <v>128</v>
      </c>
    </row>
    <row r="13" spans="1:4" ht="25" customHeight="1" x14ac:dyDescent="0.2">
      <c r="A13" s="10" t="s">
        <v>129</v>
      </c>
      <c r="B13" s="2" t="s">
        <v>113</v>
      </c>
      <c r="C13" s="2" t="s">
        <v>48</v>
      </c>
      <c r="D13" s="2" t="s">
        <v>124</v>
      </c>
    </row>
    <row r="14" spans="1:4" ht="25" customHeight="1" x14ac:dyDescent="0.2">
      <c r="A14" s="10" t="s">
        <v>87</v>
      </c>
      <c r="B14" s="2" t="s">
        <v>113</v>
      </c>
      <c r="C14" s="2" t="s">
        <v>60</v>
      </c>
      <c r="D14" s="2" t="s">
        <v>130</v>
      </c>
    </row>
    <row r="15" spans="1:4" ht="25" customHeight="1" x14ac:dyDescent="0.2">
      <c r="A15" s="10" t="s">
        <v>86</v>
      </c>
      <c r="B15" s="2" t="s">
        <v>113</v>
      </c>
      <c r="C15" s="2" t="s">
        <v>64</v>
      </c>
      <c r="D15" s="2" t="s">
        <v>117</v>
      </c>
    </row>
    <row r="16" spans="1:4" ht="25" customHeight="1" x14ac:dyDescent="0.2">
      <c r="A16" s="10" t="s">
        <v>131</v>
      </c>
      <c r="B16" s="2" t="s">
        <v>113</v>
      </c>
      <c r="C16" s="2" t="s">
        <v>59</v>
      </c>
      <c r="D16" s="2" t="s">
        <v>128</v>
      </c>
    </row>
    <row r="17" spans="1:4" ht="25" customHeight="1" x14ac:dyDescent="0.2">
      <c r="A17" s="10" t="s">
        <v>88</v>
      </c>
      <c r="B17" s="2" t="s">
        <v>113</v>
      </c>
      <c r="C17" s="2" t="s">
        <v>48</v>
      </c>
      <c r="D17" s="2" t="s">
        <v>132</v>
      </c>
    </row>
    <row r="18" spans="1:4" ht="25" customHeight="1" x14ac:dyDescent="0.2">
      <c r="A18" s="10" t="s">
        <v>133</v>
      </c>
      <c r="B18" s="2" t="s">
        <v>113</v>
      </c>
      <c r="C18" s="2" t="s">
        <v>65</v>
      </c>
      <c r="D18" s="2" t="s">
        <v>114</v>
      </c>
    </row>
    <row r="19" spans="1:4" ht="25" customHeight="1" x14ac:dyDescent="0.2">
      <c r="A19" s="10" t="s">
        <v>134</v>
      </c>
      <c r="B19" s="2" t="s">
        <v>113</v>
      </c>
      <c r="C19" s="2" t="s">
        <v>48</v>
      </c>
      <c r="D19" s="2" t="s">
        <v>135</v>
      </c>
    </row>
    <row r="20" spans="1:4" ht="25" customHeight="1" x14ac:dyDescent="0.2">
      <c r="A20" s="10" t="s">
        <v>136</v>
      </c>
      <c r="B20" s="2" t="s">
        <v>113</v>
      </c>
      <c r="C20" s="2" t="s">
        <v>48</v>
      </c>
      <c r="D20" s="2" t="s">
        <v>135</v>
      </c>
    </row>
    <row r="21" spans="1:4" ht="25" customHeight="1" x14ac:dyDescent="0.2">
      <c r="A21" s="10" t="s">
        <v>137</v>
      </c>
      <c r="B21" s="2" t="s">
        <v>113</v>
      </c>
      <c r="C21" s="2" t="s">
        <v>48</v>
      </c>
      <c r="D21" s="2" t="s">
        <v>135</v>
      </c>
    </row>
    <row r="22" spans="1:4" ht="25" customHeight="1" x14ac:dyDescent="0.2">
      <c r="A22" s="10" t="s">
        <v>138</v>
      </c>
      <c r="B22" s="2" t="s">
        <v>113</v>
      </c>
      <c r="C22" s="2" t="s">
        <v>56</v>
      </c>
      <c r="D22" s="2" t="s">
        <v>132</v>
      </c>
    </row>
    <row r="23" spans="1:4" ht="25" customHeight="1" x14ac:dyDescent="0.2">
      <c r="A23" s="10" t="s">
        <v>148</v>
      </c>
      <c r="B23" s="2" t="s">
        <v>113</v>
      </c>
      <c r="C23" s="2" t="s">
        <v>56</v>
      </c>
      <c r="D23" s="2" t="s">
        <v>149</v>
      </c>
    </row>
    <row r="24" spans="1:4" ht="25" customHeight="1" x14ac:dyDescent="0.2">
      <c r="A24" s="10" t="s">
        <v>105</v>
      </c>
      <c r="B24" s="2" t="s">
        <v>139</v>
      </c>
      <c r="C24" s="2" t="s">
        <v>66</v>
      </c>
      <c r="D24" s="2" t="s">
        <v>117</v>
      </c>
    </row>
    <row r="25" spans="1:4" ht="25" customHeight="1" x14ac:dyDescent="0.2">
      <c r="A25" s="10" t="s">
        <v>104</v>
      </c>
      <c r="B25" s="2" t="s">
        <v>139</v>
      </c>
      <c r="C25" s="2" t="s">
        <v>56</v>
      </c>
      <c r="D25" s="2" t="s">
        <v>140</v>
      </c>
    </row>
    <row r="26" spans="1:4" ht="25" customHeight="1" x14ac:dyDescent="0.2">
      <c r="A26" s="10" t="s">
        <v>141</v>
      </c>
      <c r="B26" s="2" t="s">
        <v>139</v>
      </c>
      <c r="C26" s="2" t="s">
        <v>49</v>
      </c>
      <c r="D26" s="2" t="s">
        <v>142</v>
      </c>
    </row>
    <row r="27" spans="1:4" ht="25" customHeight="1" x14ac:dyDescent="0.2">
      <c r="A27" s="10" t="s">
        <v>143</v>
      </c>
      <c r="B27" s="2" t="s">
        <v>139</v>
      </c>
      <c r="C27" s="2" t="s">
        <v>66</v>
      </c>
      <c r="D27" s="2" t="s">
        <v>117</v>
      </c>
    </row>
    <row r="28" spans="1:4" ht="25" customHeight="1" x14ac:dyDescent="0.2">
      <c r="A28" s="10" t="s">
        <v>144</v>
      </c>
      <c r="B28" s="2" t="s">
        <v>139</v>
      </c>
      <c r="C28" s="2" t="s">
        <v>61</v>
      </c>
      <c r="D28" s="2" t="s">
        <v>145</v>
      </c>
    </row>
    <row r="29" spans="1:4" ht="25" customHeight="1" x14ac:dyDescent="0.2">
      <c r="A29" s="10" t="s">
        <v>146</v>
      </c>
      <c r="B29" s="2" t="s">
        <v>139</v>
      </c>
      <c r="C29" s="2" t="s">
        <v>54</v>
      </c>
      <c r="D29" s="2" t="s">
        <v>147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legend</vt:lpstr>
      <vt:lpstr>Figure 1a</vt:lpstr>
      <vt:lpstr>Figure 3a</vt:lpstr>
      <vt:lpstr>Figure 3b,d,e</vt:lpstr>
      <vt:lpstr>Figure 5a</vt:lpstr>
      <vt:lpstr>Figure 5b</vt:lpstr>
      <vt:lpstr>Figure 5c</vt:lpstr>
      <vt:lpstr>Figure 5d</vt:lpstr>
      <vt:lpstr>Figure 5e</vt:lpstr>
      <vt:lpstr>Figure 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jun Liu mbp</dc:creator>
  <cp:lastModifiedBy>Hejun Liu mbp</cp:lastModifiedBy>
  <dcterms:created xsi:type="dcterms:W3CDTF">2022-06-09T05:19:46Z</dcterms:created>
  <dcterms:modified xsi:type="dcterms:W3CDTF">2022-06-30T02:23:00Z</dcterms:modified>
</cp:coreProperties>
</file>